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FutureNeuro/AutoImmune Epilepsy/06 - Manuscript_Files/"/>
    </mc:Choice>
  </mc:AlternateContent>
  <xr:revisionPtr revIDLastSave="0" documentId="13_ncr:1_{4683C825-05DA-4B47-9C94-191453405DAC}" xr6:coauthVersionLast="47" xr6:coauthVersionMax="47" xr10:uidLastSave="{00000000-0000-0000-0000-000000000000}"/>
  <bookViews>
    <workbookView xWindow="0" yWindow="500" windowWidth="29040" windowHeight="15840" xr2:uid="{BE417A7F-C41F-48BB-B9B1-FBEE3CC857FB}"/>
  </bookViews>
  <sheets>
    <sheet name="Supplemental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" uniqueCount="408">
  <si>
    <t>Name</t>
  </si>
  <si>
    <t>Effect</t>
  </si>
  <si>
    <t>map00040</t>
  </si>
  <si>
    <t>Pentose and glucuronate interconversions</t>
  </si>
  <si>
    <t>map03008</t>
  </si>
  <si>
    <t>Ribosome biogenesis in eukaryotes</t>
  </si>
  <si>
    <t>map05012</t>
  </si>
  <si>
    <t>Parkinson disease</t>
  </si>
  <si>
    <t>map04621</t>
  </si>
  <si>
    <t>NOD-like receptor signaling pathway</t>
  </si>
  <si>
    <t>map04217</t>
  </si>
  <si>
    <t>Necroptosis</t>
  </si>
  <si>
    <t>map05418</t>
  </si>
  <si>
    <t>Fluid shear stress and atherosclerosis</t>
  </si>
  <si>
    <t>map00710</t>
  </si>
  <si>
    <t>Carbon fixation in photosynthetic organisms</t>
  </si>
  <si>
    <t>map03030</t>
  </si>
  <si>
    <t>DNA replication</t>
  </si>
  <si>
    <t>map00190</t>
  </si>
  <si>
    <t>Oxidative phosphorylation</t>
  </si>
  <si>
    <t>map05150</t>
  </si>
  <si>
    <t>Staphylococcus aureus infection</t>
  </si>
  <si>
    <t>map05132</t>
  </si>
  <si>
    <t>Salmonella infection</t>
  </si>
  <si>
    <t>map00730</t>
  </si>
  <si>
    <t>Thiamine metabolism</t>
  </si>
  <si>
    <t>map00983</t>
  </si>
  <si>
    <t>Drug metabolism - other enzymes</t>
  </si>
  <si>
    <t>map00270</t>
  </si>
  <si>
    <t>Cysteine and methionine metabolism</t>
  </si>
  <si>
    <t>map05340</t>
  </si>
  <si>
    <t>Primary immunodeficiency</t>
  </si>
  <si>
    <t>map00480</t>
  </si>
  <si>
    <t>Glutathione metabolism</t>
  </si>
  <si>
    <t>map00540</t>
  </si>
  <si>
    <t>Lipopolysaccharide biosynthesis</t>
  </si>
  <si>
    <t>map05203</t>
  </si>
  <si>
    <t>Viral carcinogenesis</t>
  </si>
  <si>
    <t>map00900</t>
  </si>
  <si>
    <t>Terpenoid backbone biosynthesis</t>
  </si>
  <si>
    <t>map03018</t>
  </si>
  <si>
    <t>RNA degradation</t>
  </si>
  <si>
    <t>map03420</t>
  </si>
  <si>
    <t>Nucleotide excision repair</t>
  </si>
  <si>
    <t>map00670</t>
  </si>
  <si>
    <t>One carbon pool by folate</t>
  </si>
  <si>
    <t>map03013</t>
  </si>
  <si>
    <t>RNA transport</t>
  </si>
  <si>
    <t>map00052</t>
  </si>
  <si>
    <t>Galactose metabolism</t>
  </si>
  <si>
    <t>map00130</t>
  </si>
  <si>
    <t>Ubiquinone and other terpenoid-quinone biosynthesis</t>
  </si>
  <si>
    <t>map00240</t>
  </si>
  <si>
    <t>Pyrimidine metabolism</t>
  </si>
  <si>
    <t>map01501</t>
  </si>
  <si>
    <t>beta-Lactam resistance</t>
  </si>
  <si>
    <t>map05152</t>
  </si>
  <si>
    <t>Tuberculosis</t>
  </si>
  <si>
    <t>map03430</t>
  </si>
  <si>
    <t>Mismatch repair</t>
  </si>
  <si>
    <t>map00520</t>
  </si>
  <si>
    <t>Amino sugar and nucleotide sugar metabolism</t>
  </si>
  <si>
    <t>map00785</t>
  </si>
  <si>
    <t>Lipoic acid metabolism</t>
  </si>
  <si>
    <t>map01210</t>
  </si>
  <si>
    <t>2-Oxocarboxylic acid metabolism</t>
  </si>
  <si>
    <t>map00332</t>
  </si>
  <si>
    <t>Carbapenem biosynthesis</t>
  </si>
  <si>
    <t>map05134</t>
  </si>
  <si>
    <t>Legionellosis</t>
  </si>
  <si>
    <t>map02030</t>
  </si>
  <si>
    <t>Bacterial chemotaxis</t>
  </si>
  <si>
    <t>map03060</t>
  </si>
  <si>
    <t>Protein export</t>
  </si>
  <si>
    <t>map00650</t>
  </si>
  <si>
    <t>Butanoate metabolism</t>
  </si>
  <si>
    <t>map00460</t>
  </si>
  <si>
    <t>Cyanoamino acid metabolism</t>
  </si>
  <si>
    <t>map00450</t>
  </si>
  <si>
    <t>Selenocompound metabolism</t>
  </si>
  <si>
    <t>map00261</t>
  </si>
  <si>
    <t>Monobactam biosynthesis</t>
  </si>
  <si>
    <t>map00340</t>
  </si>
  <si>
    <t>Histidine metabolism</t>
  </si>
  <si>
    <t>map00010</t>
  </si>
  <si>
    <t>Glycolysis / Gluconeogenesis</t>
  </si>
  <si>
    <t>map01200</t>
  </si>
  <si>
    <t>Carbon metabolism</t>
  </si>
  <si>
    <t>map03050</t>
  </si>
  <si>
    <t>Proteasome</t>
  </si>
  <si>
    <t>map00750</t>
  </si>
  <si>
    <t>Vitamin B6 metabolism</t>
  </si>
  <si>
    <t>map00195</t>
  </si>
  <si>
    <t>Photosynthesis</t>
  </si>
  <si>
    <t>map00250</t>
  </si>
  <si>
    <t>Alanine, aspartate and glutamate metabolism</t>
  </si>
  <si>
    <t>map00910</t>
  </si>
  <si>
    <t>Nitrogen metabolism</t>
  </si>
  <si>
    <t>map01100</t>
  </si>
  <si>
    <t>Metabolic pathways</t>
  </si>
  <si>
    <t>map00333</t>
  </si>
  <si>
    <t>Prodigiosin biosynthesis</t>
  </si>
  <si>
    <t>map00360</t>
  </si>
  <si>
    <t>Phenylalanine metabolism</t>
  </si>
  <si>
    <t>map00430</t>
  </si>
  <si>
    <t>Taurine and hypotaurine metabolism</t>
  </si>
  <si>
    <t>map04066</t>
  </si>
  <si>
    <t>HIF-1 signaling pathway</t>
  </si>
  <si>
    <t>map01523</t>
  </si>
  <si>
    <t>Antifolate resistance</t>
  </si>
  <si>
    <t>map04919</t>
  </si>
  <si>
    <t>Thyroid hormone signaling pathway</t>
  </si>
  <si>
    <t>map00380</t>
  </si>
  <si>
    <t>Tryptophan metabolism</t>
  </si>
  <si>
    <t>map00680</t>
  </si>
  <si>
    <t>Methane metabolism</t>
  </si>
  <si>
    <t>map04112</t>
  </si>
  <si>
    <t>Cell cycle - Caulobacter</t>
  </si>
  <si>
    <t>map00620</t>
  </si>
  <si>
    <t>Pyruvate metabolism</t>
  </si>
  <si>
    <t>map00053</t>
  </si>
  <si>
    <t>Ascorbate and aldarate metabolism</t>
  </si>
  <si>
    <t>map04142</t>
  </si>
  <si>
    <t>Lysosome</t>
  </si>
  <si>
    <t>map00500</t>
  </si>
  <si>
    <t>Starch and sucrose metabolism</t>
  </si>
  <si>
    <t>map01120</t>
  </si>
  <si>
    <t>Microbial metabolism in diverse environments</t>
  </si>
  <si>
    <t>map02040</t>
  </si>
  <si>
    <t>Flagellar assembly</t>
  </si>
  <si>
    <t>map02026</t>
  </si>
  <si>
    <t>Biofilm formation - Escherichia coli</t>
  </si>
  <si>
    <t>map03410</t>
  </si>
  <si>
    <t>Base excision repair</t>
  </si>
  <si>
    <t>map00770</t>
  </si>
  <si>
    <t>Pantothenate and CoA biosynthesis</t>
  </si>
  <si>
    <t>map00260</t>
  </si>
  <si>
    <t>Glycine, serine and threonine metabolism</t>
  </si>
  <si>
    <t>map01503</t>
  </si>
  <si>
    <t>Cationic antimicrobial peptide (CAMP) resistance</t>
  </si>
  <si>
    <t>map03022</t>
  </si>
  <si>
    <t>Basal transcription factors</t>
  </si>
  <si>
    <t>map00220</t>
  </si>
  <si>
    <t>Arginine biosynthesis</t>
  </si>
  <si>
    <t>map04724</t>
  </si>
  <si>
    <t>Glutamatergic synapse</t>
  </si>
  <si>
    <t>map04152</t>
  </si>
  <si>
    <t>AMPK signaling pathway</t>
  </si>
  <si>
    <t>map00020</t>
  </si>
  <si>
    <t>Citrate cycle (TCA cycle)</t>
  </si>
  <si>
    <t>map04727</t>
  </si>
  <si>
    <t>GABAergic synapse</t>
  </si>
  <si>
    <t>map00640</t>
  </si>
  <si>
    <t>Propanoate metabolism</t>
  </si>
  <si>
    <t>map05230</t>
  </si>
  <si>
    <t>Central carbon metabolism in cancer</t>
  </si>
  <si>
    <t>map00350</t>
  </si>
  <si>
    <t>Tyrosine metabolism</t>
  </si>
  <si>
    <t>map00998</t>
  </si>
  <si>
    <t>Biosynthesis of various secondary metabolites - part 2</t>
  </si>
  <si>
    <t>map00970</t>
  </si>
  <si>
    <t>Aminoacyl-tRNA biosynthesis</t>
  </si>
  <si>
    <t>map00531</t>
  </si>
  <si>
    <t>Glycosaminoglycan degradation</t>
  </si>
  <si>
    <t>map00940</t>
  </si>
  <si>
    <t>Phenylpropanoid biosynthesis</t>
  </si>
  <si>
    <t>map03070</t>
  </si>
  <si>
    <t>Bacterial secretion system</t>
  </si>
  <si>
    <t>map00790</t>
  </si>
  <si>
    <t>Folate biosynthesis</t>
  </si>
  <si>
    <t>map03440</t>
  </si>
  <si>
    <t>Homologous recombination</t>
  </si>
  <si>
    <t>map02024</t>
  </si>
  <si>
    <t>Quorum sensing</t>
  </si>
  <si>
    <t>map03020</t>
  </si>
  <si>
    <t>RNA polymerase</t>
  </si>
  <si>
    <t>map05206</t>
  </si>
  <si>
    <t>MicroRNAs in cancer</t>
  </si>
  <si>
    <t>map02010</t>
  </si>
  <si>
    <t>ABC transporters</t>
  </si>
  <si>
    <t>map00720</t>
  </si>
  <si>
    <t>Carbon fixation pathways in prokaryotes</t>
  </si>
  <si>
    <t>map00600</t>
  </si>
  <si>
    <t>Sphingolipid metabolism</t>
  </si>
  <si>
    <t>map00473</t>
  </si>
  <si>
    <t>D-Alanine metabolism</t>
  </si>
  <si>
    <t>map01110</t>
  </si>
  <si>
    <t>Biosynthesis of secondary metabolites</t>
  </si>
  <si>
    <t>map00030</t>
  </si>
  <si>
    <t>Pentose phosphate pathway</t>
  </si>
  <si>
    <t>map00471</t>
  </si>
  <si>
    <t>D-Glutamine and D-glutamate metabolism</t>
  </si>
  <si>
    <t>map04146</t>
  </si>
  <si>
    <t>Peroxisome</t>
  </si>
  <si>
    <t>map00410</t>
  </si>
  <si>
    <t>beta-Alanine metabolism</t>
  </si>
  <si>
    <t>map00908</t>
  </si>
  <si>
    <t>Zeatin biosynthesis</t>
  </si>
  <si>
    <t>map00561</t>
  </si>
  <si>
    <t>Glycerolipid metabolism</t>
  </si>
  <si>
    <t>map04940</t>
  </si>
  <si>
    <t>Type I diabetes mellitus</t>
  </si>
  <si>
    <t>map00051</t>
  </si>
  <si>
    <t>Fructose and mannose metabolism</t>
  </si>
  <si>
    <t>map00541</t>
  </si>
  <si>
    <t>O-Antigen nucleotide sugar biosynthesis</t>
  </si>
  <si>
    <t>map00760</t>
  </si>
  <si>
    <t>Nicotinate and nicotinamide metabolism</t>
  </si>
  <si>
    <t>map00562</t>
  </si>
  <si>
    <t>Inositol phosphate metabolism</t>
  </si>
  <si>
    <t>map00550</t>
  </si>
  <si>
    <t>Peptidoglycan biosynthesis</t>
  </si>
  <si>
    <t>map01212</t>
  </si>
  <si>
    <t>Fatty acid metabolism</t>
  </si>
  <si>
    <t>map00630</t>
  </si>
  <si>
    <t>Glyoxylate and dicarboxylate metabolism</t>
  </si>
  <si>
    <t>map03010</t>
  </si>
  <si>
    <t>Ribosome</t>
  </si>
  <si>
    <t>map00330</t>
  </si>
  <si>
    <t>Arginine and proline metabolism</t>
  </si>
  <si>
    <t>map00280</t>
  </si>
  <si>
    <t>Valine, leucine and isoleucine degradation</t>
  </si>
  <si>
    <t>map00521</t>
  </si>
  <si>
    <t>Streptomycin biosynthesis</t>
  </si>
  <si>
    <t>map00740</t>
  </si>
  <si>
    <t>Riboflavin metabolism</t>
  </si>
  <si>
    <t>map00780</t>
  </si>
  <si>
    <t>Biotin metabolism</t>
  </si>
  <si>
    <t>map00440</t>
  </si>
  <si>
    <t>Phosphonate and phosphinate metabolism</t>
  </si>
  <si>
    <t>map00071</t>
  </si>
  <si>
    <t>Fatty acid degradation</t>
  </si>
  <si>
    <t>map01502</t>
  </si>
  <si>
    <t>Vancomycin resistance</t>
  </si>
  <si>
    <t>map00300</t>
  </si>
  <si>
    <t>Lysine biosynthesis</t>
  </si>
  <si>
    <t>map00523</t>
  </si>
  <si>
    <t>Polyketide sugar unit biosynthesis</t>
  </si>
  <si>
    <t>map00061</t>
  </si>
  <si>
    <t>Fatty acid biosynthesis</t>
  </si>
  <si>
    <t>map00660</t>
  </si>
  <si>
    <t>C5-Branched dibasic acid metabolism</t>
  </si>
  <si>
    <t>map02020</t>
  </si>
  <si>
    <t>Two-component system</t>
  </si>
  <si>
    <t>map04212</t>
  </si>
  <si>
    <t>Longevity regulating pathway - worm</t>
  </si>
  <si>
    <t>map01230</t>
  </si>
  <si>
    <t>Biosynthesis of amino acids</t>
  </si>
  <si>
    <t>map02025</t>
  </si>
  <si>
    <t>Biofilm formation - Pseudomonas aeruginosa</t>
  </si>
  <si>
    <t>map00310</t>
  </si>
  <si>
    <t>Lysine degradation</t>
  </si>
  <si>
    <t>map00603</t>
  </si>
  <si>
    <t>Glycosphingolipid biosynthesis - globo and isoglobo series</t>
  </si>
  <si>
    <t>map00525</t>
  </si>
  <si>
    <t>Acarbose and validamycin biosynthesis</t>
  </si>
  <si>
    <t>map03320</t>
  </si>
  <si>
    <t>PPAR signaling pathway</t>
  </si>
  <si>
    <t>map04922</t>
  </si>
  <si>
    <t>Glucagon signaling pathway</t>
  </si>
  <si>
    <t>map00564</t>
  </si>
  <si>
    <t>Glycerophospholipid metabolism</t>
  </si>
  <si>
    <t>map00966</t>
  </si>
  <si>
    <t>Glucosinolate biosynthesis</t>
  </si>
  <si>
    <t>map04213</t>
  </si>
  <si>
    <t>Longevity regulating pathway - multiple species</t>
  </si>
  <si>
    <t>map04626</t>
  </si>
  <si>
    <t>Plant-pathogen interaction</t>
  </si>
  <si>
    <t>map05111</t>
  </si>
  <si>
    <t>Biofilm formation - Vibrio cholerae</t>
  </si>
  <si>
    <t>map00230</t>
  </si>
  <si>
    <t>Purine metabolism</t>
  </si>
  <si>
    <t>map00400</t>
  </si>
  <si>
    <t>Phenylalanine, tyrosine and tryptophan biosynthesis</t>
  </si>
  <si>
    <t>map01051</t>
  </si>
  <si>
    <t>Biosynthesis of ansamycins</t>
  </si>
  <si>
    <t>map00290</t>
  </si>
  <si>
    <t>Valine, leucine and isoleucine biosynthesis</t>
  </si>
  <si>
    <t>map04122</t>
  </si>
  <si>
    <t>Sulfur relay system</t>
  </si>
  <si>
    <t>map00920</t>
  </si>
  <si>
    <t>Sulfur metabolism</t>
  </si>
  <si>
    <t>map00604</t>
  </si>
  <si>
    <t>Glycosphingolipid biosynthesis - ganglio series</t>
  </si>
  <si>
    <t>map00362</t>
  </si>
  <si>
    <t>Benzoate degradation</t>
  </si>
  <si>
    <t>map00513</t>
  </si>
  <si>
    <t>Various types of N-glycan biosynthesis</t>
  </si>
  <si>
    <t>map00860</t>
  </si>
  <si>
    <t>Porphyrin and chlorophyll metabolism</t>
  </si>
  <si>
    <t>map01220</t>
  </si>
  <si>
    <t>Degradation of aromatic compounds</t>
  </si>
  <si>
    <t>map00511</t>
  </si>
  <si>
    <t>Other glycan degradation</t>
  </si>
  <si>
    <t>map02060</t>
  </si>
  <si>
    <t>Phosphotransferase system (PTS)</t>
  </si>
  <si>
    <t>Uncorrected p-value</t>
  </si>
  <si>
    <t>Corrected p-value</t>
  </si>
  <si>
    <t>map00791</t>
  </si>
  <si>
    <t>Atrazine degradation</t>
  </si>
  <si>
    <t>map00643</t>
  </si>
  <si>
    <t>Styrene degradation</t>
  </si>
  <si>
    <t>map04910</t>
  </si>
  <si>
    <t>Insulin signaling pathway</t>
  </si>
  <si>
    <t>map05205</t>
  </si>
  <si>
    <t>Proteoglycans in cancer</t>
  </si>
  <si>
    <t>map00121</t>
  </si>
  <si>
    <t>Secondary bile acid biosynthesis</t>
  </si>
  <si>
    <t>map00120</t>
  </si>
  <si>
    <t>Primary bile acid biosynthesis</t>
  </si>
  <si>
    <t>map00633</t>
  </si>
  <si>
    <t>Nitrotoluene degradation</t>
  </si>
  <si>
    <t>map05014</t>
  </si>
  <si>
    <t>Amyotrophic lateral sclerosis</t>
  </si>
  <si>
    <t>map04917</t>
  </si>
  <si>
    <t>Prolactin signaling pathway</t>
  </si>
  <si>
    <t>map04151</t>
  </si>
  <si>
    <t>PI3K-Akt signaling pathway</t>
  </si>
  <si>
    <t>map00072</t>
  </si>
  <si>
    <t>Synthesis and degradation of ketone bodies</t>
  </si>
  <si>
    <t>map04138</t>
  </si>
  <si>
    <t>Autophagy - yeast</t>
  </si>
  <si>
    <t>map00627</t>
  </si>
  <si>
    <t>Aminobenzoate degradation</t>
  </si>
  <si>
    <t>map04016</t>
  </si>
  <si>
    <t>MAPK signaling pathway - plant</t>
  </si>
  <si>
    <t>map05120</t>
  </si>
  <si>
    <t>Epithelial cell signaling in Helicobacter pylori infection</t>
  </si>
  <si>
    <t>map04141</t>
  </si>
  <si>
    <t>Protein processing in endoplasmic reticulum</t>
  </si>
  <si>
    <t>map05215</t>
  </si>
  <si>
    <t>Prostate cancer</t>
  </si>
  <si>
    <t>map00621</t>
  </si>
  <si>
    <t>Dioxin degradation</t>
  </si>
  <si>
    <t>map04659</t>
  </si>
  <si>
    <t>Th17 cell differentiation</t>
  </si>
  <si>
    <t>map04914</t>
  </si>
  <si>
    <t>Progesterone-mediated oocyte maturation</t>
  </si>
  <si>
    <t>map04612</t>
  </si>
  <si>
    <t>Antigen processing and presentation</t>
  </si>
  <si>
    <t>map00622</t>
  </si>
  <si>
    <t>Xylene degradation</t>
  </si>
  <si>
    <t>map04915</t>
  </si>
  <si>
    <t>Estrogen signaling pathway</t>
  </si>
  <si>
    <t>map04657</t>
  </si>
  <si>
    <t>IL-17 signaling pathway</t>
  </si>
  <si>
    <t>map05165</t>
  </si>
  <si>
    <t>Human papillomavirus infection</t>
  </si>
  <si>
    <t>map00401</t>
  </si>
  <si>
    <t>Novobiocin biosynthesis</t>
  </si>
  <si>
    <t>map05130</t>
  </si>
  <si>
    <t>Pathogenic Escherichia coli infection</t>
  </si>
  <si>
    <t>map04974</t>
  </si>
  <si>
    <t>Protein digestion and absorption</t>
  </si>
  <si>
    <t>map04931</t>
  </si>
  <si>
    <t>Insulin resistance</t>
  </si>
  <si>
    <t>map05010</t>
  </si>
  <si>
    <t>Alzheimer disease</t>
  </si>
  <si>
    <t>map04070</t>
  </si>
  <si>
    <t>Phosphatidylinositol signaling system</t>
  </si>
  <si>
    <t>map01055</t>
  </si>
  <si>
    <t>Biosynthesis of vancomycin group antibiotics</t>
  </si>
  <si>
    <t>map04920</t>
  </si>
  <si>
    <t>Adipocytokine signaling pathway</t>
  </si>
  <si>
    <t>map04930</t>
  </si>
  <si>
    <t>Type II diabetes mellitus</t>
  </si>
  <si>
    <t>map03015</t>
  </si>
  <si>
    <t>mRNA surveillance pathway</t>
  </si>
  <si>
    <t>map04211</t>
  </si>
  <si>
    <t>Longevity regulating pathway</t>
  </si>
  <si>
    <t>map00253</t>
  </si>
  <si>
    <t>Tetracycline biosynthesis</t>
  </si>
  <si>
    <t>map00960</t>
  </si>
  <si>
    <t>Tropane, piperidine and pyridine alkaloid biosynthesis</t>
  </si>
  <si>
    <t>map05016</t>
  </si>
  <si>
    <t>Huntington disease</t>
  </si>
  <si>
    <t>map05017</t>
  </si>
  <si>
    <t>Spinocerebellar ataxia</t>
  </si>
  <si>
    <t>map00625</t>
  </si>
  <si>
    <t>Chloroalkane and chloroalkene degradation</t>
  </si>
  <si>
    <t>map05200</t>
  </si>
  <si>
    <t>Pathways in cancer</t>
  </si>
  <si>
    <t>map00510</t>
  </si>
  <si>
    <t>N-Glycan biosynthesis</t>
  </si>
  <si>
    <t>map04964</t>
  </si>
  <si>
    <t>Proximal tubule bicarbonate reclamation</t>
  </si>
  <si>
    <t>map00524</t>
  </si>
  <si>
    <t>Neomycin, kanamycin and gentamicin biosynthesis</t>
  </si>
  <si>
    <t>map04216</t>
  </si>
  <si>
    <t>Ferroptosis</t>
  </si>
  <si>
    <t>map04068</t>
  </si>
  <si>
    <t>FoxO signaling pathway</t>
  </si>
  <si>
    <t>map04013</t>
  </si>
  <si>
    <t>MAPK signaling pathway - fly</t>
  </si>
  <si>
    <t>map04714</t>
  </si>
  <si>
    <t>Thermogenesis</t>
  </si>
  <si>
    <t>map00405</t>
  </si>
  <si>
    <t>Phenazine biosynthesis</t>
  </si>
  <si>
    <t>map05131</t>
  </si>
  <si>
    <t>Shigellosis</t>
  </si>
  <si>
    <t>map05146</t>
  </si>
  <si>
    <t>Amoebiasis</t>
  </si>
  <si>
    <t>map00626</t>
  </si>
  <si>
    <t>Naphthalene degradation</t>
  </si>
  <si>
    <t>Pathways</t>
  </si>
  <si>
    <t>Median CLR CASE</t>
  </si>
  <si>
    <t>Median CLR HC</t>
  </si>
  <si>
    <t>A positive effect indicates an enrichment in the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6"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9FC5E8"/>
          <bgColor rgb="FF9FC5E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BBD0-AA45-4754-9DCA-C63241CD3E33}">
  <sheetPr>
    <outlinePr summaryBelow="0" summaryRight="0"/>
  </sheetPr>
  <dimension ref="A1:G202"/>
  <sheetViews>
    <sheetView tabSelected="1" workbookViewId="0">
      <selection activeCell="H7" sqref="H7"/>
    </sheetView>
  </sheetViews>
  <sheetFormatPr baseColWidth="10" defaultColWidth="12.59765625" defaultRowHeight="15.75" customHeight="1" x14ac:dyDescent="0.2"/>
  <cols>
    <col min="1" max="1" width="10" bestFit="1" customWidth="1"/>
    <col min="2" max="2" width="48.19921875" bestFit="1" customWidth="1"/>
    <col min="3" max="3" width="15.59765625" style="2" bestFit="1" customWidth="1"/>
    <col min="4" max="4" width="13.59765625" style="2" bestFit="1" customWidth="1"/>
    <col min="5" max="5" width="13" style="2" bestFit="1" customWidth="1"/>
    <col min="6" max="6" width="18.19921875" bestFit="1" customWidth="1"/>
    <col min="7" max="7" width="15.796875" bestFit="1" customWidth="1"/>
  </cols>
  <sheetData>
    <row r="1" spans="1:7" ht="14" x14ac:dyDescent="0.2">
      <c r="A1" s="3" t="s">
        <v>407</v>
      </c>
      <c r="B1" s="3"/>
      <c r="C1" s="3"/>
      <c r="D1" s="3"/>
      <c r="E1" s="3"/>
      <c r="F1" s="3"/>
      <c r="G1" s="3"/>
    </row>
    <row r="2" spans="1:7" ht="15.75" customHeight="1" x14ac:dyDescent="0.2">
      <c r="A2" s="1" t="s">
        <v>404</v>
      </c>
      <c r="B2" s="1" t="s">
        <v>0</v>
      </c>
      <c r="C2" s="1" t="s">
        <v>405</v>
      </c>
      <c r="D2" s="1" t="s">
        <v>406</v>
      </c>
      <c r="E2" s="1" t="s">
        <v>1</v>
      </c>
      <c r="F2" s="1" t="s">
        <v>296</v>
      </c>
      <c r="G2" s="1" t="s">
        <v>297</v>
      </c>
    </row>
    <row r="3" spans="1:7" ht="15.75" customHeight="1" x14ac:dyDescent="0.2">
      <c r="A3" s="1" t="s">
        <v>298</v>
      </c>
      <c r="B3" s="1" t="s">
        <v>299</v>
      </c>
      <c r="C3" s="4">
        <v>-3.6623931647500698</v>
      </c>
      <c r="D3" s="4">
        <v>-6.9056558040513503</v>
      </c>
      <c r="E3" s="4">
        <v>-0.49110685661812298</v>
      </c>
      <c r="F3" s="4">
        <v>2.3169336685781999E-3</v>
      </c>
      <c r="G3" s="4">
        <v>0.17146088978814</v>
      </c>
    </row>
    <row r="4" spans="1:7" ht="15.75" customHeight="1" x14ac:dyDescent="0.2">
      <c r="A4" s="1" t="s">
        <v>2</v>
      </c>
      <c r="B4" s="1" t="s">
        <v>3</v>
      </c>
      <c r="C4" s="4">
        <v>2.26018238194392</v>
      </c>
      <c r="D4" s="4">
        <v>1.9685166219064401</v>
      </c>
      <c r="E4" s="4">
        <v>-0.436718379141803</v>
      </c>
      <c r="F4" s="4">
        <v>5.8989882627207696E-3</v>
      </c>
      <c r="G4" s="4">
        <v>0.26913184438884502</v>
      </c>
    </row>
    <row r="5" spans="1:7" ht="15.75" customHeight="1" x14ac:dyDescent="0.2">
      <c r="A5" s="1" t="s">
        <v>300</v>
      </c>
      <c r="B5" s="1" t="s">
        <v>301</v>
      </c>
      <c r="C5" s="4">
        <v>-4.4069391285758499</v>
      </c>
      <c r="D5" s="4">
        <v>-3.1576706216963601</v>
      </c>
      <c r="E5" s="4">
        <v>0.38616928272812201</v>
      </c>
      <c r="F5" s="4">
        <v>7.4121134590791797E-3</v>
      </c>
      <c r="G5" s="4">
        <v>0.27000002084903502</v>
      </c>
    </row>
    <row r="6" spans="1:7" ht="15.75" customHeight="1" x14ac:dyDescent="0.2">
      <c r="A6" s="1" t="s">
        <v>4</v>
      </c>
      <c r="B6" s="1" t="s">
        <v>5</v>
      </c>
      <c r="C6" s="4">
        <v>-1.3156550203344799</v>
      </c>
      <c r="D6" s="4">
        <v>-0.95402187996973298</v>
      </c>
      <c r="E6" s="4">
        <v>0.35664334845315299</v>
      </c>
      <c r="F6" s="4">
        <v>1.3360040524345199E-2</v>
      </c>
      <c r="G6" s="4">
        <v>0.33919541994596503</v>
      </c>
    </row>
    <row r="7" spans="1:7" ht="15.75" customHeight="1" x14ac:dyDescent="0.2">
      <c r="A7" s="1" t="s">
        <v>6</v>
      </c>
      <c r="B7" s="1" t="s">
        <v>7</v>
      </c>
      <c r="C7" s="4">
        <v>-1.2422941311020199</v>
      </c>
      <c r="D7" s="4">
        <v>-0.59901129171371903</v>
      </c>
      <c r="E7" s="4">
        <v>0.37640698540254502</v>
      </c>
      <c r="F7" s="4">
        <v>1.5381585304159499E-2</v>
      </c>
      <c r="G7" s="4">
        <v>0.381155086907289</v>
      </c>
    </row>
    <row r="8" spans="1:7" ht="15.75" customHeight="1" x14ac:dyDescent="0.2">
      <c r="A8" s="1" t="s">
        <v>8</v>
      </c>
      <c r="B8" s="1" t="s">
        <v>9</v>
      </c>
      <c r="C8" s="4">
        <v>-0.61622916683444495</v>
      </c>
      <c r="D8" s="4">
        <v>-0.10723935288606901</v>
      </c>
      <c r="E8" s="4">
        <v>0.34447932276367099</v>
      </c>
      <c r="F8" s="4">
        <v>2.19011950991451E-2</v>
      </c>
      <c r="G8" s="4">
        <v>0.43459030315115699</v>
      </c>
    </row>
    <row r="9" spans="1:7" ht="15.75" customHeight="1" x14ac:dyDescent="0.2">
      <c r="A9" s="1" t="s">
        <v>302</v>
      </c>
      <c r="B9" s="1" t="s">
        <v>303</v>
      </c>
      <c r="C9" s="4">
        <v>-1.48781525283135</v>
      </c>
      <c r="D9" s="4">
        <v>-0.95702907470410603</v>
      </c>
      <c r="E9" s="4">
        <v>0.34280455783819103</v>
      </c>
      <c r="F9" s="4">
        <v>2.54042508804046E-2</v>
      </c>
      <c r="G9" s="4">
        <v>0.43932890829272297</v>
      </c>
    </row>
    <row r="10" spans="1:7" ht="15.75" customHeight="1" x14ac:dyDescent="0.2">
      <c r="A10" s="1" t="s">
        <v>306</v>
      </c>
      <c r="B10" s="1" t="s">
        <v>307</v>
      </c>
      <c r="C10" s="4">
        <v>-2.2596085129953698</v>
      </c>
      <c r="D10" s="4">
        <v>-1.84840193584179</v>
      </c>
      <c r="E10" s="4">
        <v>0.35388320003970702</v>
      </c>
      <c r="F10" s="4">
        <v>3.3650304024700602E-2</v>
      </c>
      <c r="G10" s="4">
        <v>0.467774625968923</v>
      </c>
    </row>
    <row r="11" spans="1:7" ht="15.75" customHeight="1" x14ac:dyDescent="0.2">
      <c r="A11" s="1" t="s">
        <v>308</v>
      </c>
      <c r="B11" s="1" t="s">
        <v>309</v>
      </c>
      <c r="C11" s="4">
        <v>-2.3712883284086002</v>
      </c>
      <c r="D11" s="4">
        <v>-1.93598440397837</v>
      </c>
      <c r="E11" s="4">
        <v>0.34497110381625101</v>
      </c>
      <c r="F11" s="4">
        <v>4.2156651759967197E-2</v>
      </c>
      <c r="G11" s="4">
        <v>0.48608701478020999</v>
      </c>
    </row>
    <row r="12" spans="1:7" ht="15.75" customHeight="1" x14ac:dyDescent="0.2">
      <c r="A12" s="1" t="s">
        <v>304</v>
      </c>
      <c r="B12" s="1" t="s">
        <v>305</v>
      </c>
      <c r="C12" s="4">
        <v>-1.4308649079047799</v>
      </c>
      <c r="D12" s="4">
        <v>-1.1133364132111201</v>
      </c>
      <c r="E12" s="4">
        <v>0.300896323932762</v>
      </c>
      <c r="F12" s="4">
        <v>4.5023981430275202E-2</v>
      </c>
      <c r="G12" s="4">
        <v>0.54204058261385901</v>
      </c>
    </row>
    <row r="13" spans="1:7" ht="15.75" customHeight="1" x14ac:dyDescent="0.2">
      <c r="A13" s="1" t="s">
        <v>12</v>
      </c>
      <c r="B13" s="1" t="s">
        <v>13</v>
      </c>
      <c r="C13" s="4">
        <v>3.5320593865614897E-2</v>
      </c>
      <c r="D13" s="4">
        <v>0.32021136547071799</v>
      </c>
      <c r="E13" s="4">
        <v>0.31842174408596002</v>
      </c>
      <c r="F13" s="4">
        <v>5.33660498465513E-2</v>
      </c>
      <c r="G13" s="4">
        <v>0.59234514132453098</v>
      </c>
    </row>
    <row r="14" spans="1:7" ht="15.75" customHeight="1" x14ac:dyDescent="0.2">
      <c r="A14" s="1" t="s">
        <v>10</v>
      </c>
      <c r="B14" s="1" t="s">
        <v>11</v>
      </c>
      <c r="C14" s="4">
        <v>0.27088559703118098</v>
      </c>
      <c r="D14" s="4">
        <v>0.46778286340634301</v>
      </c>
      <c r="E14" s="4">
        <v>0.27966007234852103</v>
      </c>
      <c r="F14" s="4">
        <v>5.7256502399144898E-2</v>
      </c>
      <c r="G14" s="4">
        <v>0.600107722049249</v>
      </c>
    </row>
    <row r="15" spans="1:7" ht="15.75" customHeight="1" x14ac:dyDescent="0.2">
      <c r="A15" s="1" t="s">
        <v>20</v>
      </c>
      <c r="B15" s="1" t="s">
        <v>21</v>
      </c>
      <c r="C15" s="4">
        <v>-4.9398886365871002</v>
      </c>
      <c r="D15" s="4">
        <v>-7.0848913032763203</v>
      </c>
      <c r="E15" s="4">
        <v>-0.28964364907789403</v>
      </c>
      <c r="F15" s="4">
        <v>6.7454216338621795E-2</v>
      </c>
      <c r="G15" s="4">
        <v>0.59743565739984095</v>
      </c>
    </row>
    <row r="16" spans="1:7" ht="15.75" customHeight="1" x14ac:dyDescent="0.2">
      <c r="A16" s="1" t="s">
        <v>310</v>
      </c>
      <c r="B16" s="1" t="s">
        <v>311</v>
      </c>
      <c r="C16" s="4">
        <v>-2.78330373278129</v>
      </c>
      <c r="D16" s="4">
        <v>-2.0433157494096501</v>
      </c>
      <c r="E16" s="4">
        <v>0.223481200865628</v>
      </c>
      <c r="F16" s="4">
        <v>7.8508362161388401E-2</v>
      </c>
      <c r="G16" s="4">
        <v>0.69100915840383903</v>
      </c>
    </row>
    <row r="17" spans="1:7" ht="15.75" customHeight="1" x14ac:dyDescent="0.2">
      <c r="A17" s="1" t="s">
        <v>16</v>
      </c>
      <c r="B17" s="1" t="s">
        <v>17</v>
      </c>
      <c r="C17" s="4">
        <v>2.06473761490901</v>
      </c>
      <c r="D17" s="4">
        <v>2.2101979711831699</v>
      </c>
      <c r="E17" s="4">
        <v>0.258832049905527</v>
      </c>
      <c r="F17" s="4">
        <v>0.101535000285625</v>
      </c>
      <c r="G17" s="4">
        <v>0.73407061187106604</v>
      </c>
    </row>
    <row r="18" spans="1:7" ht="15.75" customHeight="1" x14ac:dyDescent="0.2">
      <c r="A18" s="1" t="s">
        <v>312</v>
      </c>
      <c r="B18" s="1" t="s">
        <v>313</v>
      </c>
      <c r="C18" s="4">
        <v>-2.8548705799719798</v>
      </c>
      <c r="D18" s="4">
        <v>-3.41447403156572</v>
      </c>
      <c r="E18" s="4">
        <v>-0.24483161292245201</v>
      </c>
      <c r="F18" s="4">
        <v>0.104877874376216</v>
      </c>
      <c r="G18" s="4">
        <v>0.74073139608456595</v>
      </c>
    </row>
    <row r="19" spans="1:7" ht="15.75" customHeight="1" x14ac:dyDescent="0.2">
      <c r="A19" s="1" t="s">
        <v>26</v>
      </c>
      <c r="B19" s="1" t="s">
        <v>27</v>
      </c>
      <c r="C19" s="4">
        <v>1.6834959592135601</v>
      </c>
      <c r="D19" s="4">
        <v>1.50855190688239</v>
      </c>
      <c r="E19" s="4">
        <v>-0.247415997221474</v>
      </c>
      <c r="F19" s="4">
        <v>0.11078453964767999</v>
      </c>
      <c r="G19" s="4">
        <v>0.75451414023832597</v>
      </c>
    </row>
    <row r="20" spans="1:7" ht="15.75" customHeight="1" x14ac:dyDescent="0.2">
      <c r="A20" s="1" t="s">
        <v>14</v>
      </c>
      <c r="B20" s="1" t="s">
        <v>15</v>
      </c>
      <c r="C20" s="4">
        <v>2.3925902196697901</v>
      </c>
      <c r="D20" s="4">
        <v>2.2894547193968098</v>
      </c>
      <c r="E20" s="4">
        <v>-0.25835413193602802</v>
      </c>
      <c r="F20" s="4">
        <v>0.117593288625349</v>
      </c>
      <c r="G20" s="4">
        <v>0.78037490655905195</v>
      </c>
    </row>
    <row r="21" spans="1:7" ht="15.75" customHeight="1" x14ac:dyDescent="0.2">
      <c r="A21" s="1" t="s">
        <v>316</v>
      </c>
      <c r="B21" s="1" t="s">
        <v>317</v>
      </c>
      <c r="C21" s="4">
        <v>-2.5318735478101</v>
      </c>
      <c r="D21" s="4">
        <v>-2.2173242475023298</v>
      </c>
      <c r="E21" s="4">
        <v>0.25819999606627297</v>
      </c>
      <c r="F21" s="4">
        <v>0.122017936966676</v>
      </c>
      <c r="G21" s="4">
        <v>0.70041339646309497</v>
      </c>
    </row>
    <row r="22" spans="1:7" ht="15.75" customHeight="1" x14ac:dyDescent="0.2">
      <c r="A22" s="1" t="s">
        <v>24</v>
      </c>
      <c r="B22" s="1" t="s">
        <v>25</v>
      </c>
      <c r="C22" s="4">
        <v>1.93157550326547</v>
      </c>
      <c r="D22" s="4">
        <v>2.0366361096687</v>
      </c>
      <c r="E22" s="4">
        <v>0.25240829993572</v>
      </c>
      <c r="F22" s="4">
        <v>0.13899588629774401</v>
      </c>
      <c r="G22" s="4">
        <v>0.75899411211013901</v>
      </c>
    </row>
    <row r="23" spans="1:7" ht="15.75" customHeight="1" x14ac:dyDescent="0.2">
      <c r="A23" s="1" t="s">
        <v>34</v>
      </c>
      <c r="B23" s="1" t="s">
        <v>35</v>
      </c>
      <c r="C23" s="4">
        <v>1.2082041403581001</v>
      </c>
      <c r="D23" s="4">
        <v>0.86863561858438898</v>
      </c>
      <c r="E23" s="4">
        <v>-0.14566835456563801</v>
      </c>
      <c r="F23" s="4">
        <v>0.139311577209906</v>
      </c>
      <c r="G23" s="4">
        <v>0.83342476000151</v>
      </c>
    </row>
    <row r="24" spans="1:7" ht="15.75" customHeight="1" x14ac:dyDescent="0.2">
      <c r="A24" s="1" t="s">
        <v>22</v>
      </c>
      <c r="B24" s="1" t="s">
        <v>23</v>
      </c>
      <c r="C24" s="4">
        <v>7.4920048745620499E-2</v>
      </c>
      <c r="D24" s="4">
        <v>0.30812915386420903</v>
      </c>
      <c r="E24" s="4">
        <v>0.22329620549019599</v>
      </c>
      <c r="F24" s="4">
        <v>0.13958904572102401</v>
      </c>
      <c r="G24" s="4">
        <v>0.80191908254979005</v>
      </c>
    </row>
    <row r="25" spans="1:7" ht="15.75" customHeight="1" x14ac:dyDescent="0.2">
      <c r="A25" s="1" t="s">
        <v>28</v>
      </c>
      <c r="B25" s="1" t="s">
        <v>29</v>
      </c>
      <c r="C25" s="4">
        <v>2.8416097581195801</v>
      </c>
      <c r="D25" s="4">
        <v>2.7503833191601901</v>
      </c>
      <c r="E25" s="4">
        <v>-0.203831586364042</v>
      </c>
      <c r="F25" s="4">
        <v>0.14378181875364099</v>
      </c>
      <c r="G25" s="4">
        <v>0.78698616972763602</v>
      </c>
    </row>
    <row r="26" spans="1:7" ht="15.75" customHeight="1" x14ac:dyDescent="0.2">
      <c r="A26" s="1" t="s">
        <v>314</v>
      </c>
      <c r="B26" s="1" t="s">
        <v>315</v>
      </c>
      <c r="C26" s="4">
        <v>-3.2441031337703898</v>
      </c>
      <c r="D26" s="4">
        <v>-2.6401274668189201</v>
      </c>
      <c r="E26" s="4">
        <v>0.17297589611626099</v>
      </c>
      <c r="F26" s="4">
        <v>0.161911846012498</v>
      </c>
      <c r="G26" s="4">
        <v>0.81367632911792098</v>
      </c>
    </row>
    <row r="27" spans="1:7" ht="15.75" customHeight="1" x14ac:dyDescent="0.2">
      <c r="A27" s="1" t="s">
        <v>52</v>
      </c>
      <c r="B27" s="1" t="s">
        <v>53</v>
      </c>
      <c r="C27" s="4">
        <v>3.47495902346708</v>
      </c>
      <c r="D27" s="4">
        <v>3.4150077293925798</v>
      </c>
      <c r="E27" s="4">
        <v>-0.18904061716125201</v>
      </c>
      <c r="F27" s="4">
        <v>0.17231159808128399</v>
      </c>
      <c r="G27" s="4">
        <v>0.82048211463214504</v>
      </c>
    </row>
    <row r="28" spans="1:7" ht="15.75" customHeight="1" x14ac:dyDescent="0.2">
      <c r="A28" s="1" t="s">
        <v>18</v>
      </c>
      <c r="B28" s="1" t="s">
        <v>19</v>
      </c>
      <c r="C28" s="4">
        <v>3.3960220624339699</v>
      </c>
      <c r="D28" s="4">
        <v>3.3069757273801801</v>
      </c>
      <c r="E28" s="4">
        <v>-0.22486430409768601</v>
      </c>
      <c r="F28" s="4">
        <v>0.173644044659267</v>
      </c>
      <c r="G28" s="4">
        <v>0.82307157948837695</v>
      </c>
    </row>
    <row r="29" spans="1:7" ht="15.75" customHeight="1" x14ac:dyDescent="0.2">
      <c r="A29" s="1" t="s">
        <v>50</v>
      </c>
      <c r="B29" s="1" t="s">
        <v>51</v>
      </c>
      <c r="C29" s="4">
        <v>-0.28860301481515199</v>
      </c>
      <c r="D29" s="4">
        <v>-0.657853866859616</v>
      </c>
      <c r="E29" s="4">
        <v>-0.20157713492117799</v>
      </c>
      <c r="F29" s="4">
        <v>0.182712778275469</v>
      </c>
      <c r="G29" s="4">
        <v>0.86513270638635797</v>
      </c>
    </row>
    <row r="30" spans="1:7" ht="15.75" customHeight="1" x14ac:dyDescent="0.2">
      <c r="A30" s="1" t="s">
        <v>324</v>
      </c>
      <c r="B30" s="1" t="s">
        <v>325</v>
      </c>
      <c r="C30" s="4">
        <v>-2.1256599922121602</v>
      </c>
      <c r="D30" s="4">
        <v>-2.3517620976277098</v>
      </c>
      <c r="E30" s="4">
        <v>-0.18844107026720699</v>
      </c>
      <c r="F30" s="4">
        <v>0.18821237451140899</v>
      </c>
      <c r="G30" s="4">
        <v>0.832392181611874</v>
      </c>
    </row>
    <row r="31" spans="1:7" ht="15.75" customHeight="1" x14ac:dyDescent="0.2">
      <c r="A31" s="1" t="s">
        <v>30</v>
      </c>
      <c r="B31" s="1" t="s">
        <v>31</v>
      </c>
      <c r="C31" s="4">
        <v>-1.1553972340108101</v>
      </c>
      <c r="D31" s="4">
        <v>-0.94233440675655999</v>
      </c>
      <c r="E31" s="4">
        <v>0.21372963479995</v>
      </c>
      <c r="F31" s="4">
        <v>0.188711661219405</v>
      </c>
      <c r="G31" s="4">
        <v>0.85035738113260195</v>
      </c>
    </row>
    <row r="32" spans="1:7" ht="15.75" customHeight="1" x14ac:dyDescent="0.2">
      <c r="A32" s="1" t="s">
        <v>54</v>
      </c>
      <c r="B32" s="1" t="s">
        <v>55</v>
      </c>
      <c r="C32" s="4">
        <v>0.93932998106585497</v>
      </c>
      <c r="D32" s="4">
        <v>0.80338945465456801</v>
      </c>
      <c r="E32" s="4">
        <v>-0.22956445363589401</v>
      </c>
      <c r="F32" s="4">
        <v>0.19335143465319299</v>
      </c>
      <c r="G32" s="4">
        <v>0.82845885622597604</v>
      </c>
    </row>
    <row r="33" spans="1:7" ht="15.75" customHeight="1" x14ac:dyDescent="0.2">
      <c r="A33" s="1" t="s">
        <v>32</v>
      </c>
      <c r="B33" s="1" t="s">
        <v>33</v>
      </c>
      <c r="C33" s="4">
        <v>-0.162270443223513</v>
      </c>
      <c r="D33" s="4">
        <v>-0.37814406137047002</v>
      </c>
      <c r="E33" s="4">
        <v>-0.228335094961403</v>
      </c>
      <c r="F33" s="4">
        <v>0.195452789908242</v>
      </c>
      <c r="G33" s="4">
        <v>0.84771320543253004</v>
      </c>
    </row>
    <row r="34" spans="1:7" ht="15.75" customHeight="1" x14ac:dyDescent="0.2">
      <c r="A34" s="1" t="s">
        <v>328</v>
      </c>
      <c r="B34" s="1" t="s">
        <v>329</v>
      </c>
      <c r="C34" s="4">
        <v>-2.0530272823180402</v>
      </c>
      <c r="D34" s="4">
        <v>-1.84709046134348</v>
      </c>
      <c r="E34" s="4">
        <v>0.17365657579129701</v>
      </c>
      <c r="F34" s="4">
        <v>0.19822813468618899</v>
      </c>
      <c r="G34" s="4">
        <v>0.84713388816692703</v>
      </c>
    </row>
    <row r="35" spans="1:7" ht="15.75" customHeight="1" x14ac:dyDescent="0.2">
      <c r="A35" s="1" t="s">
        <v>62</v>
      </c>
      <c r="B35" s="1" t="s">
        <v>63</v>
      </c>
      <c r="C35" s="4">
        <v>-1.1992608931559501</v>
      </c>
      <c r="D35" s="4">
        <v>-1.4099027691208901</v>
      </c>
      <c r="E35" s="4">
        <v>-0.18508937691562899</v>
      </c>
      <c r="F35" s="4">
        <v>0.21107076826216301</v>
      </c>
      <c r="G35" s="4">
        <v>0.87171743215108</v>
      </c>
    </row>
    <row r="36" spans="1:7" ht="15.75" customHeight="1" x14ac:dyDescent="0.2">
      <c r="A36" s="1" t="s">
        <v>58</v>
      </c>
      <c r="B36" s="1" t="s">
        <v>59</v>
      </c>
      <c r="C36" s="4">
        <v>2.3257620975028401</v>
      </c>
      <c r="D36" s="4">
        <v>2.4290706161475399</v>
      </c>
      <c r="E36" s="4">
        <v>0.20047498646494699</v>
      </c>
      <c r="F36" s="4">
        <v>0.21814682002456101</v>
      </c>
      <c r="G36" s="4">
        <v>0.86457412377193699</v>
      </c>
    </row>
    <row r="37" spans="1:7" ht="15.75" customHeight="1" x14ac:dyDescent="0.2">
      <c r="A37" s="1" t="s">
        <v>36</v>
      </c>
      <c r="B37" s="1" t="s">
        <v>37</v>
      </c>
      <c r="C37" s="4">
        <v>-1.2925690885382899</v>
      </c>
      <c r="D37" s="4">
        <v>-1.1479556825686099</v>
      </c>
      <c r="E37" s="4">
        <v>0.190526185769815</v>
      </c>
      <c r="F37" s="4">
        <v>0.221765687543199</v>
      </c>
      <c r="G37" s="4">
        <v>0.82664256425357396</v>
      </c>
    </row>
    <row r="38" spans="1:7" ht="15.75" customHeight="1" x14ac:dyDescent="0.2">
      <c r="A38" s="1" t="s">
        <v>318</v>
      </c>
      <c r="B38" s="1" t="s">
        <v>319</v>
      </c>
      <c r="C38" s="4">
        <v>-4.3635461380509</v>
      </c>
      <c r="D38" s="4">
        <v>-3.7798056156815001</v>
      </c>
      <c r="E38" s="4">
        <v>0.15845913840694001</v>
      </c>
      <c r="F38" s="4">
        <v>0.22402957992167299</v>
      </c>
      <c r="G38" s="4">
        <v>0.82094728978133802</v>
      </c>
    </row>
    <row r="39" spans="1:7" ht="15.75" customHeight="1" x14ac:dyDescent="0.2">
      <c r="A39" s="1" t="s">
        <v>340</v>
      </c>
      <c r="B39" s="1" t="s">
        <v>341</v>
      </c>
      <c r="C39" s="4">
        <v>-3.7079147205087502</v>
      </c>
      <c r="D39" s="4">
        <v>-4.4798434555581803</v>
      </c>
      <c r="E39" s="4">
        <v>-0.14553989174787199</v>
      </c>
      <c r="F39" s="4">
        <v>0.229492334487165</v>
      </c>
      <c r="G39" s="4">
        <v>0.88591722229589798</v>
      </c>
    </row>
    <row r="40" spans="1:7" ht="15.75" customHeight="1" x14ac:dyDescent="0.2">
      <c r="A40" s="1" t="s">
        <v>44</v>
      </c>
      <c r="B40" s="1" t="s">
        <v>45</v>
      </c>
      <c r="C40" s="4">
        <v>2.5065031491404302</v>
      </c>
      <c r="D40" s="4">
        <v>2.4126603818767798</v>
      </c>
      <c r="E40" s="4">
        <v>-0.18788857695660999</v>
      </c>
      <c r="F40" s="4">
        <v>0.23817921340027301</v>
      </c>
      <c r="G40" s="4">
        <v>0.88775767727612398</v>
      </c>
    </row>
    <row r="41" spans="1:7" ht="15.75" customHeight="1" x14ac:dyDescent="0.2">
      <c r="A41" s="1" t="s">
        <v>332</v>
      </c>
      <c r="B41" s="1" t="s">
        <v>333</v>
      </c>
      <c r="C41" s="4">
        <v>-3.7446987606970601</v>
      </c>
      <c r="D41" s="4">
        <v>-4.4313558294198501</v>
      </c>
      <c r="E41" s="4">
        <v>-0.14801176130648899</v>
      </c>
      <c r="F41" s="4">
        <v>0.244117782968338</v>
      </c>
      <c r="G41" s="4">
        <v>0.90109838922132701</v>
      </c>
    </row>
    <row r="42" spans="1:7" ht="15.75" customHeight="1" x14ac:dyDescent="0.2">
      <c r="A42" s="1" t="s">
        <v>46</v>
      </c>
      <c r="B42" s="1" t="s">
        <v>47</v>
      </c>
      <c r="C42" s="4">
        <v>-0.85370589086553905</v>
      </c>
      <c r="D42" s="4">
        <v>-0.65618636311172995</v>
      </c>
      <c r="E42" s="4">
        <v>0.16411690570308399</v>
      </c>
      <c r="F42" s="4">
        <v>0.246484468759708</v>
      </c>
      <c r="G42" s="4">
        <v>0.86029103551141095</v>
      </c>
    </row>
    <row r="43" spans="1:7" ht="15.75" customHeight="1" x14ac:dyDescent="0.2">
      <c r="A43" s="1" t="s">
        <v>320</v>
      </c>
      <c r="B43" s="1" t="s">
        <v>321</v>
      </c>
      <c r="C43" s="4">
        <v>-3.9930422301814898</v>
      </c>
      <c r="D43" s="4">
        <v>-3.3512334474039198</v>
      </c>
      <c r="E43" s="4">
        <v>0.17525149293304201</v>
      </c>
      <c r="F43" s="4">
        <v>0.25010579788283399</v>
      </c>
      <c r="G43" s="4">
        <v>0.88178655835741104</v>
      </c>
    </row>
    <row r="44" spans="1:7" ht="15.75" customHeight="1" x14ac:dyDescent="0.2">
      <c r="A44" s="1" t="s">
        <v>342</v>
      </c>
      <c r="B44" s="1" t="s">
        <v>343</v>
      </c>
      <c r="C44" s="4">
        <v>-2.7012432010233698</v>
      </c>
      <c r="D44" s="4">
        <v>-2.4916137443317599</v>
      </c>
      <c r="E44" s="4">
        <v>0.15104734737609599</v>
      </c>
      <c r="F44" s="4">
        <v>0.250865471218018</v>
      </c>
      <c r="G44" s="4">
        <v>0.85052942935014697</v>
      </c>
    </row>
    <row r="45" spans="1:7" ht="15.75" customHeight="1" x14ac:dyDescent="0.2">
      <c r="A45" s="1" t="s">
        <v>338</v>
      </c>
      <c r="B45" s="1" t="s">
        <v>339</v>
      </c>
      <c r="C45" s="4">
        <v>-2.7133407319883398</v>
      </c>
      <c r="D45" s="4">
        <v>-2.5029310249821402</v>
      </c>
      <c r="E45" s="4">
        <v>0.15595590458970399</v>
      </c>
      <c r="F45" s="4">
        <v>0.258383880571809</v>
      </c>
      <c r="G45" s="4">
        <v>0.84597131080177002</v>
      </c>
    </row>
    <row r="46" spans="1:7" ht="15.75" customHeight="1" x14ac:dyDescent="0.2">
      <c r="A46" s="1" t="s">
        <v>330</v>
      </c>
      <c r="B46" s="1" t="s">
        <v>331</v>
      </c>
      <c r="C46" s="4">
        <v>-2.6971778687826</v>
      </c>
      <c r="D46" s="4">
        <v>-2.5145332669709801</v>
      </c>
      <c r="E46" s="4">
        <v>0.137608271897491</v>
      </c>
      <c r="F46" s="4">
        <v>0.25863464198769398</v>
      </c>
      <c r="G46" s="4">
        <v>0.871096592614653</v>
      </c>
    </row>
    <row r="47" spans="1:7" ht="15.75" customHeight="1" x14ac:dyDescent="0.2">
      <c r="A47" s="1" t="s">
        <v>42</v>
      </c>
      <c r="B47" s="1" t="s">
        <v>43</v>
      </c>
      <c r="C47" s="4">
        <v>1.2713379106837699</v>
      </c>
      <c r="D47" s="4">
        <v>1.3431990775962499</v>
      </c>
      <c r="E47" s="4">
        <v>0.18139020648836801</v>
      </c>
      <c r="F47" s="4">
        <v>0.25872358312619398</v>
      </c>
      <c r="G47" s="4">
        <v>0.85707045178284802</v>
      </c>
    </row>
    <row r="48" spans="1:7" ht="15.75" customHeight="1" x14ac:dyDescent="0.2">
      <c r="A48" s="1" t="s">
        <v>40</v>
      </c>
      <c r="B48" s="1" t="s">
        <v>41</v>
      </c>
      <c r="C48" s="4">
        <v>2.5506684354884102</v>
      </c>
      <c r="D48" s="4">
        <v>2.4895188014684599</v>
      </c>
      <c r="E48" s="4">
        <v>-0.185412127846594</v>
      </c>
      <c r="F48" s="4">
        <v>0.26075275036622197</v>
      </c>
      <c r="G48" s="4">
        <v>0.91144766002056499</v>
      </c>
    </row>
    <row r="49" spans="1:7" ht="15.75" customHeight="1" x14ac:dyDescent="0.2">
      <c r="A49" s="1" t="s">
        <v>38</v>
      </c>
      <c r="B49" s="1" t="s">
        <v>39</v>
      </c>
      <c r="C49" s="4">
        <v>1.7214043811764499</v>
      </c>
      <c r="D49" s="4">
        <v>1.8031527589517</v>
      </c>
      <c r="E49" s="4">
        <v>0.17066532252892799</v>
      </c>
      <c r="F49" s="4">
        <v>0.26165351985276297</v>
      </c>
      <c r="G49" s="4">
        <v>0.88794464795581995</v>
      </c>
    </row>
    <row r="50" spans="1:7" ht="15.75" customHeight="1" x14ac:dyDescent="0.2">
      <c r="A50" s="1" t="s">
        <v>326</v>
      </c>
      <c r="B50" s="1" t="s">
        <v>327</v>
      </c>
      <c r="C50" s="4">
        <v>-1.28195108601565</v>
      </c>
      <c r="D50" s="4">
        <v>-1.0445076057035501</v>
      </c>
      <c r="E50" s="4">
        <v>0.15078326339935699</v>
      </c>
      <c r="F50" s="4">
        <v>0.26976657419327799</v>
      </c>
      <c r="G50" s="4">
        <v>0.89407738933325898</v>
      </c>
    </row>
    <row r="51" spans="1:7" ht="15.75" customHeight="1" x14ac:dyDescent="0.2">
      <c r="A51" s="1" t="s">
        <v>68</v>
      </c>
      <c r="B51" s="1" t="s">
        <v>69</v>
      </c>
      <c r="C51" s="4">
        <v>1.01183680739771</v>
      </c>
      <c r="D51" s="4">
        <v>0.87617143285752896</v>
      </c>
      <c r="E51" s="4">
        <v>-0.16785493579809199</v>
      </c>
      <c r="F51" s="4">
        <v>0.27810807218175299</v>
      </c>
      <c r="G51" s="4">
        <v>0.88725515466141003</v>
      </c>
    </row>
    <row r="52" spans="1:7" ht="15.75" customHeight="1" x14ac:dyDescent="0.2">
      <c r="A52" s="1" t="s">
        <v>334</v>
      </c>
      <c r="B52" s="1" t="s">
        <v>335</v>
      </c>
      <c r="C52" s="4">
        <v>-2.6826081348026798</v>
      </c>
      <c r="D52" s="4">
        <v>-2.4982542915761701</v>
      </c>
      <c r="E52" s="4">
        <v>0.14111504864973401</v>
      </c>
      <c r="F52" s="4">
        <v>0.28094934100796398</v>
      </c>
      <c r="G52" s="4">
        <v>0.84936253163021802</v>
      </c>
    </row>
    <row r="53" spans="1:7" ht="15.75" customHeight="1" x14ac:dyDescent="0.2">
      <c r="A53" s="1" t="s">
        <v>336</v>
      </c>
      <c r="B53" s="1" t="s">
        <v>337</v>
      </c>
      <c r="C53" s="4">
        <v>-2.6790818413989999</v>
      </c>
      <c r="D53" s="4">
        <v>-2.52433791183857</v>
      </c>
      <c r="E53" s="4">
        <v>0.13909754898162699</v>
      </c>
      <c r="F53" s="4">
        <v>0.288524601241398</v>
      </c>
      <c r="G53" s="4">
        <v>0.89316219182304502</v>
      </c>
    </row>
    <row r="54" spans="1:7" ht="15.75" customHeight="1" x14ac:dyDescent="0.2">
      <c r="A54" s="1" t="s">
        <v>344</v>
      </c>
      <c r="B54" s="1" t="s">
        <v>345</v>
      </c>
      <c r="C54" s="4">
        <v>-2.6864089400297302</v>
      </c>
      <c r="D54" s="4">
        <v>-2.5166175266023001</v>
      </c>
      <c r="E54" s="4">
        <v>0.124711837564979</v>
      </c>
      <c r="F54" s="4">
        <v>0.30110058921487898</v>
      </c>
      <c r="G54" s="4">
        <v>0.88408892618928503</v>
      </c>
    </row>
    <row r="55" spans="1:7" ht="15.75" customHeight="1" x14ac:dyDescent="0.2">
      <c r="A55" s="1" t="s">
        <v>106</v>
      </c>
      <c r="B55" s="1" t="s">
        <v>107</v>
      </c>
      <c r="C55" s="4">
        <v>1.2350813445881501</v>
      </c>
      <c r="D55" s="4">
        <v>1.13546457338798</v>
      </c>
      <c r="E55" s="4">
        <v>-0.146665023489612</v>
      </c>
      <c r="F55" s="4">
        <v>0.31214380846185202</v>
      </c>
      <c r="G55" s="4">
        <v>0.90917726728105097</v>
      </c>
    </row>
    <row r="56" spans="1:7" ht="15.75" customHeight="1" x14ac:dyDescent="0.2">
      <c r="A56" s="1" t="s">
        <v>56</v>
      </c>
      <c r="B56" s="1" t="s">
        <v>57</v>
      </c>
      <c r="C56" s="4">
        <v>1.0630537051275</v>
      </c>
      <c r="D56" s="4">
        <v>1.15230382968067</v>
      </c>
      <c r="E56" s="4">
        <v>0.159934809300534</v>
      </c>
      <c r="F56" s="4">
        <v>0.31589682480574499</v>
      </c>
      <c r="G56" s="4">
        <v>0.91027953326556199</v>
      </c>
    </row>
    <row r="57" spans="1:7" ht="15.75" customHeight="1" x14ac:dyDescent="0.2">
      <c r="A57" s="1" t="s">
        <v>66</v>
      </c>
      <c r="B57" s="1" t="s">
        <v>67</v>
      </c>
      <c r="C57" s="4">
        <v>-0.70358314680412304</v>
      </c>
      <c r="D57" s="4">
        <v>-0.52504587799971503</v>
      </c>
      <c r="E57" s="4">
        <v>0.16315998116312999</v>
      </c>
      <c r="F57" s="4">
        <v>0.32223518809271401</v>
      </c>
      <c r="G57" s="4">
        <v>0.90229450250673104</v>
      </c>
    </row>
    <row r="58" spans="1:7" ht="15.75" customHeight="1" x14ac:dyDescent="0.2">
      <c r="A58" s="1" t="s">
        <v>76</v>
      </c>
      <c r="B58" s="1" t="s">
        <v>77</v>
      </c>
      <c r="C58" s="4">
        <v>1.1719686772979401</v>
      </c>
      <c r="D58" s="4">
        <v>1.0936830896307601</v>
      </c>
      <c r="E58" s="4">
        <v>-0.167114574862119</v>
      </c>
      <c r="F58" s="4">
        <v>0.32402282310999098</v>
      </c>
      <c r="G58" s="4">
        <v>0.90594371769925397</v>
      </c>
    </row>
    <row r="59" spans="1:7" ht="15.75" customHeight="1" x14ac:dyDescent="0.2">
      <c r="A59" s="1" t="s">
        <v>70</v>
      </c>
      <c r="B59" s="1" t="s">
        <v>71</v>
      </c>
      <c r="C59" s="4">
        <v>-2.6482903869551301E-2</v>
      </c>
      <c r="D59" s="4">
        <v>-0.49915277098385802</v>
      </c>
      <c r="E59" s="4">
        <v>-0.151502331080104</v>
      </c>
      <c r="F59" s="4">
        <v>0.32410892469650598</v>
      </c>
      <c r="G59" s="4">
        <v>0.93238268040231898</v>
      </c>
    </row>
    <row r="60" spans="1:7" ht="15.75" customHeight="1" x14ac:dyDescent="0.2">
      <c r="A60" s="1" t="s">
        <v>60</v>
      </c>
      <c r="B60" s="1" t="s">
        <v>61</v>
      </c>
      <c r="C60" s="4">
        <v>3.3558267193812101</v>
      </c>
      <c r="D60" s="4">
        <v>3.2867749193093299</v>
      </c>
      <c r="E60" s="4">
        <v>-0.16278455179228299</v>
      </c>
      <c r="F60" s="4">
        <v>0.34256726943521698</v>
      </c>
      <c r="G60" s="4">
        <v>0.93341336106188599</v>
      </c>
    </row>
    <row r="61" spans="1:7" ht="15.75" customHeight="1" x14ac:dyDescent="0.2">
      <c r="A61" s="1" t="s">
        <v>358</v>
      </c>
      <c r="B61" s="1" t="s">
        <v>359</v>
      </c>
      <c r="C61" s="4">
        <v>-1.96494320893675</v>
      </c>
      <c r="D61" s="4">
        <v>-2.1794894508688301</v>
      </c>
      <c r="E61" s="4">
        <v>-0.100887236313679</v>
      </c>
      <c r="F61" s="4">
        <v>0.36603859337480699</v>
      </c>
      <c r="G61" s="4">
        <v>0.92679391484326201</v>
      </c>
    </row>
    <row r="62" spans="1:7" ht="15.75" customHeight="1" x14ac:dyDescent="0.2">
      <c r="A62" s="1" t="s">
        <v>48</v>
      </c>
      <c r="B62" s="1" t="s">
        <v>49</v>
      </c>
      <c r="C62" s="4">
        <v>2.5460307468343299</v>
      </c>
      <c r="D62" s="4">
        <v>2.6054600028641399</v>
      </c>
      <c r="E62" s="4">
        <v>0.123220797244063</v>
      </c>
      <c r="F62" s="4">
        <v>0.380120860757163</v>
      </c>
      <c r="G62" s="4">
        <v>0.92450238448338096</v>
      </c>
    </row>
    <row r="63" spans="1:7" ht="15.75" customHeight="1" x14ac:dyDescent="0.2">
      <c r="A63" s="1" t="s">
        <v>120</v>
      </c>
      <c r="B63" s="1" t="s">
        <v>121</v>
      </c>
      <c r="C63" s="4">
        <v>-0.16902178902458401</v>
      </c>
      <c r="D63" s="4">
        <v>-0.30504574572758802</v>
      </c>
      <c r="E63" s="4">
        <v>-0.167087014737655</v>
      </c>
      <c r="F63" s="4">
        <v>0.38128854499741299</v>
      </c>
      <c r="G63" s="4">
        <v>0.93198922126042005</v>
      </c>
    </row>
    <row r="64" spans="1:7" ht="15.75" customHeight="1" x14ac:dyDescent="0.2">
      <c r="A64" s="1" t="s">
        <v>92</v>
      </c>
      <c r="B64" s="1" t="s">
        <v>93</v>
      </c>
      <c r="C64" s="4">
        <v>2.2584603288956502</v>
      </c>
      <c r="D64" s="4">
        <v>2.1822659832704798</v>
      </c>
      <c r="E64" s="4">
        <v>-0.13347385204340201</v>
      </c>
      <c r="F64" s="4">
        <v>0.387310164165027</v>
      </c>
      <c r="G64" s="4">
        <v>0.93657982787002403</v>
      </c>
    </row>
    <row r="65" spans="1:7" ht="15.75" customHeight="1" x14ac:dyDescent="0.2">
      <c r="A65" s="1" t="s">
        <v>64</v>
      </c>
      <c r="B65" s="1" t="s">
        <v>65</v>
      </c>
      <c r="C65" s="4">
        <v>3.0165856009955099</v>
      </c>
      <c r="D65" s="4">
        <v>3.0406329911843302</v>
      </c>
      <c r="E65" s="4">
        <v>0.12066765750951899</v>
      </c>
      <c r="F65" s="4">
        <v>0.39907420310833702</v>
      </c>
      <c r="G65" s="4">
        <v>0.93552957467582398</v>
      </c>
    </row>
    <row r="66" spans="1:7" ht="15.75" customHeight="1" x14ac:dyDescent="0.2">
      <c r="A66" s="1" t="s">
        <v>346</v>
      </c>
      <c r="B66" s="1" t="s">
        <v>347</v>
      </c>
      <c r="C66" s="4">
        <v>-1.31245114445693</v>
      </c>
      <c r="D66" s="4">
        <v>-1.20667586321293</v>
      </c>
      <c r="E66" s="4">
        <v>0.133668180375804</v>
      </c>
      <c r="F66" s="4">
        <v>0.40905776351326301</v>
      </c>
      <c r="G66" s="4">
        <v>0.91887633943102298</v>
      </c>
    </row>
    <row r="67" spans="1:7" ht="15.75" customHeight="1" x14ac:dyDescent="0.2">
      <c r="A67" s="1" t="s">
        <v>100</v>
      </c>
      <c r="B67" s="1" t="s">
        <v>101</v>
      </c>
      <c r="C67" s="4">
        <v>-0.34014882203319902</v>
      </c>
      <c r="D67" s="4">
        <v>-0.27880897160845503</v>
      </c>
      <c r="E67" s="4">
        <v>0.121449972373251</v>
      </c>
      <c r="F67" s="4">
        <v>0.410352818822591</v>
      </c>
      <c r="G67" s="4">
        <v>0.92448771133806995</v>
      </c>
    </row>
    <row r="68" spans="1:7" ht="15.75" customHeight="1" x14ac:dyDescent="0.2">
      <c r="A68" s="1" t="s">
        <v>84</v>
      </c>
      <c r="B68" s="1" t="s">
        <v>85</v>
      </c>
      <c r="C68" s="4">
        <v>3.46888617030501</v>
      </c>
      <c r="D68" s="4">
        <v>3.4280884144242498</v>
      </c>
      <c r="E68" s="4">
        <v>-0.12428250017333201</v>
      </c>
      <c r="F68" s="4">
        <v>0.411045788605096</v>
      </c>
      <c r="G68" s="4">
        <v>0.94117812428912895</v>
      </c>
    </row>
    <row r="69" spans="1:7" ht="15.75" customHeight="1" x14ac:dyDescent="0.2">
      <c r="A69" s="1" t="s">
        <v>102</v>
      </c>
      <c r="B69" s="1" t="s">
        <v>103</v>
      </c>
      <c r="C69" s="4">
        <v>0.42380351269912703</v>
      </c>
      <c r="D69" s="4">
        <v>0.52177504428541799</v>
      </c>
      <c r="E69" s="4">
        <v>0.12275910103950501</v>
      </c>
      <c r="F69" s="4">
        <v>0.412601546808403</v>
      </c>
      <c r="G69" s="4">
        <v>0.93248637656571698</v>
      </c>
    </row>
    <row r="70" spans="1:7" ht="15.75" customHeight="1" x14ac:dyDescent="0.2">
      <c r="A70" s="1" t="s">
        <v>110</v>
      </c>
      <c r="B70" s="1" t="s">
        <v>111</v>
      </c>
      <c r="C70" s="4">
        <v>-0.25503114338454203</v>
      </c>
      <c r="D70" s="4">
        <v>-0.54020999903835298</v>
      </c>
      <c r="E70" s="4">
        <v>-0.117708352061625</v>
      </c>
      <c r="F70" s="4">
        <v>0.414244941163116</v>
      </c>
      <c r="G70" s="4">
        <v>0.94465824533057596</v>
      </c>
    </row>
    <row r="71" spans="1:7" ht="15.75" customHeight="1" x14ac:dyDescent="0.2">
      <c r="A71" s="1" t="s">
        <v>88</v>
      </c>
      <c r="B71" s="1" t="s">
        <v>89</v>
      </c>
      <c r="C71" s="4">
        <v>-5.8480683541013496</v>
      </c>
      <c r="D71" s="4">
        <v>-5.0786683389688303</v>
      </c>
      <c r="E71" s="4">
        <v>0.13752324320088799</v>
      </c>
      <c r="F71" s="4">
        <v>0.41513718345146899</v>
      </c>
      <c r="G71" s="4">
        <v>0.93100082703666198</v>
      </c>
    </row>
    <row r="72" spans="1:7" ht="15.75" customHeight="1" x14ac:dyDescent="0.2">
      <c r="A72" s="1" t="s">
        <v>104</v>
      </c>
      <c r="B72" s="1" t="s">
        <v>105</v>
      </c>
      <c r="C72" s="4">
        <v>-0.12900516478054</v>
      </c>
      <c r="D72" s="4">
        <v>-0.214890878852182</v>
      </c>
      <c r="E72" s="4">
        <v>-0.136622164637664</v>
      </c>
      <c r="F72" s="4">
        <v>0.41610150150921299</v>
      </c>
      <c r="G72" s="4">
        <v>0.92302678957275797</v>
      </c>
    </row>
    <row r="73" spans="1:7" ht="15.75" customHeight="1" x14ac:dyDescent="0.2">
      <c r="A73" s="1" t="s">
        <v>124</v>
      </c>
      <c r="B73" s="1" t="s">
        <v>125</v>
      </c>
      <c r="C73" s="4">
        <v>2.76227327560014</v>
      </c>
      <c r="D73" s="4">
        <v>2.8697566180284499</v>
      </c>
      <c r="E73" s="4">
        <v>0.10394806316274301</v>
      </c>
      <c r="F73" s="4">
        <v>0.42592840470495602</v>
      </c>
      <c r="G73" s="4">
        <v>0.94947571271041897</v>
      </c>
    </row>
    <row r="74" spans="1:7" ht="15.75" customHeight="1" x14ac:dyDescent="0.2">
      <c r="A74" s="1" t="s">
        <v>74</v>
      </c>
      <c r="B74" s="1" t="s">
        <v>75</v>
      </c>
      <c r="C74" s="4">
        <v>1.71932095475099</v>
      </c>
      <c r="D74" s="4">
        <v>1.77602935634783</v>
      </c>
      <c r="E74" s="4">
        <v>0.123256957160036</v>
      </c>
      <c r="F74" s="4">
        <v>0.427004608391374</v>
      </c>
      <c r="G74" s="4">
        <v>0.94005636219839395</v>
      </c>
    </row>
    <row r="75" spans="1:7" ht="15.75" customHeight="1" x14ac:dyDescent="0.2">
      <c r="A75" s="1" t="s">
        <v>322</v>
      </c>
      <c r="B75" s="1" t="s">
        <v>323</v>
      </c>
      <c r="C75" s="4">
        <v>-2.6472304441000798</v>
      </c>
      <c r="D75" s="4">
        <v>-2.2009029725200202</v>
      </c>
      <c r="E75" s="4">
        <v>0.11679919684693001</v>
      </c>
      <c r="F75" s="4">
        <v>0.42882879792881501</v>
      </c>
      <c r="G75" s="4">
        <v>0.943941400953759</v>
      </c>
    </row>
    <row r="76" spans="1:7" ht="15.75" customHeight="1" x14ac:dyDescent="0.2">
      <c r="A76" s="1" t="s">
        <v>80</v>
      </c>
      <c r="B76" s="1" t="s">
        <v>81</v>
      </c>
      <c r="C76" s="4">
        <v>0.96128582393089401</v>
      </c>
      <c r="D76" s="4">
        <v>1.0159277539982801</v>
      </c>
      <c r="E76" s="4">
        <v>0.120663035752513</v>
      </c>
      <c r="F76" s="4">
        <v>0.42964747567787198</v>
      </c>
      <c r="G76" s="4">
        <v>0.93418920407252903</v>
      </c>
    </row>
    <row r="77" spans="1:7" ht="15.75" customHeight="1" x14ac:dyDescent="0.2">
      <c r="A77" s="1" t="s">
        <v>90</v>
      </c>
      <c r="B77" s="1" t="s">
        <v>91</v>
      </c>
      <c r="C77" s="4">
        <v>0.63765112251592104</v>
      </c>
      <c r="D77" s="4">
        <v>0.70496504158224405</v>
      </c>
      <c r="E77" s="4">
        <v>0.14571119956057399</v>
      </c>
      <c r="F77" s="4">
        <v>0.43334081151273302</v>
      </c>
      <c r="G77" s="4">
        <v>0.93203709665748402</v>
      </c>
    </row>
    <row r="78" spans="1:7" ht="15.75" customHeight="1" x14ac:dyDescent="0.2">
      <c r="A78" s="1" t="s">
        <v>82</v>
      </c>
      <c r="B78" s="1" t="s">
        <v>83</v>
      </c>
      <c r="C78" s="4">
        <v>1.8932416465606501</v>
      </c>
      <c r="D78" s="4">
        <v>1.99193391118392</v>
      </c>
      <c r="E78" s="4">
        <v>0.14082027906442199</v>
      </c>
      <c r="F78" s="4">
        <v>0.43664362072108898</v>
      </c>
      <c r="G78" s="4">
        <v>0.95164579179410003</v>
      </c>
    </row>
    <row r="79" spans="1:7" ht="15.75" customHeight="1" x14ac:dyDescent="0.2">
      <c r="A79" s="1" t="s">
        <v>146</v>
      </c>
      <c r="B79" s="1" t="s">
        <v>147</v>
      </c>
      <c r="C79" s="4">
        <v>-0.166350075232748</v>
      </c>
      <c r="D79" s="4">
        <v>-0.39585576640914899</v>
      </c>
      <c r="E79" s="4">
        <v>-0.11330986421870699</v>
      </c>
      <c r="F79" s="4">
        <v>0.44490573593194199</v>
      </c>
      <c r="G79" s="4">
        <v>0.94682029755580899</v>
      </c>
    </row>
    <row r="80" spans="1:7" ht="15.75" customHeight="1" x14ac:dyDescent="0.2">
      <c r="A80" s="1" t="s">
        <v>138</v>
      </c>
      <c r="B80" s="1" t="s">
        <v>139</v>
      </c>
      <c r="C80" s="4">
        <v>0.39368247353625502</v>
      </c>
      <c r="D80" s="4">
        <v>0.35057633222603701</v>
      </c>
      <c r="E80" s="4">
        <v>-0.12583283367893799</v>
      </c>
      <c r="F80" s="4">
        <v>0.448841569875161</v>
      </c>
      <c r="G80" s="4">
        <v>0.946425223120411</v>
      </c>
    </row>
    <row r="81" spans="1:7" ht="15.75" customHeight="1" x14ac:dyDescent="0.2">
      <c r="A81" s="1" t="s">
        <v>114</v>
      </c>
      <c r="B81" s="1" t="s">
        <v>115</v>
      </c>
      <c r="C81" s="4">
        <v>2.92216428887853</v>
      </c>
      <c r="D81" s="4">
        <v>2.8621163785166601</v>
      </c>
      <c r="E81" s="4">
        <v>-0.107557391263692</v>
      </c>
      <c r="F81" s="4">
        <v>0.44938569385416099</v>
      </c>
      <c r="G81" s="4">
        <v>0.94724133724608905</v>
      </c>
    </row>
    <row r="82" spans="1:7" ht="15.75" customHeight="1" x14ac:dyDescent="0.2">
      <c r="A82" s="1" t="s">
        <v>98</v>
      </c>
      <c r="B82" s="1" t="s">
        <v>99</v>
      </c>
      <c r="C82" s="4">
        <v>7.25892262978277</v>
      </c>
      <c r="D82" s="4">
        <v>7.2357627535857398</v>
      </c>
      <c r="E82" s="4">
        <v>-0.123040136503133</v>
      </c>
      <c r="F82" s="4">
        <v>0.45287329630130302</v>
      </c>
      <c r="G82" s="4">
        <v>0.94497990115979802</v>
      </c>
    </row>
    <row r="83" spans="1:7" ht="15.75" customHeight="1" x14ac:dyDescent="0.2">
      <c r="A83" s="1" t="s">
        <v>122</v>
      </c>
      <c r="B83" s="1" t="s">
        <v>123</v>
      </c>
      <c r="C83" s="4">
        <v>0.61105395940777196</v>
      </c>
      <c r="D83" s="4">
        <v>0.38367200346830199</v>
      </c>
      <c r="E83" s="4">
        <v>-0.101279424484794</v>
      </c>
      <c r="F83" s="4">
        <v>0.453017528120436</v>
      </c>
      <c r="G83" s="4">
        <v>0.95206623769582699</v>
      </c>
    </row>
    <row r="84" spans="1:7" ht="15.75" customHeight="1" x14ac:dyDescent="0.2">
      <c r="A84" s="1" t="s">
        <v>86</v>
      </c>
      <c r="B84" s="1" t="s">
        <v>87</v>
      </c>
      <c r="C84" s="4">
        <v>4.5367310496507702</v>
      </c>
      <c r="D84" s="4">
        <v>4.4947629227037798</v>
      </c>
      <c r="E84" s="4">
        <v>-0.10349283326820299</v>
      </c>
      <c r="F84" s="4">
        <v>0.45345445458521699</v>
      </c>
      <c r="G84" s="4">
        <v>0.94754855785791603</v>
      </c>
    </row>
    <row r="85" spans="1:7" ht="15.75" customHeight="1" x14ac:dyDescent="0.2">
      <c r="A85" s="1" t="s">
        <v>350</v>
      </c>
      <c r="B85" s="1" t="s">
        <v>351</v>
      </c>
      <c r="C85" s="4">
        <v>-1.39664242494174</v>
      </c>
      <c r="D85" s="4">
        <v>-1.5973112940382399</v>
      </c>
      <c r="E85" s="4">
        <v>-0.123618724508142</v>
      </c>
      <c r="F85" s="4">
        <v>0.46114537144932999</v>
      </c>
      <c r="G85" s="4">
        <v>0.94439216405534998</v>
      </c>
    </row>
    <row r="86" spans="1:7" ht="15.75" customHeight="1" x14ac:dyDescent="0.2">
      <c r="A86" s="1" t="s">
        <v>148</v>
      </c>
      <c r="B86" s="1" t="s">
        <v>149</v>
      </c>
      <c r="C86" s="4">
        <v>2.4678293247586498</v>
      </c>
      <c r="D86" s="4">
        <v>2.40010134731184</v>
      </c>
      <c r="E86" s="4">
        <v>-8.7855931945576102E-2</v>
      </c>
      <c r="F86" s="4">
        <v>0.46638321728277399</v>
      </c>
      <c r="G86" s="4">
        <v>0.95584069369241398</v>
      </c>
    </row>
    <row r="87" spans="1:7" ht="15.75" customHeight="1" x14ac:dyDescent="0.2">
      <c r="A87" s="1" t="s">
        <v>94</v>
      </c>
      <c r="B87" s="1" t="s">
        <v>95</v>
      </c>
      <c r="C87" s="4">
        <v>3.2129581519174999</v>
      </c>
      <c r="D87" s="4">
        <v>3.1803173057983698</v>
      </c>
      <c r="E87" s="4">
        <v>-0.106191757638974</v>
      </c>
      <c r="F87" s="4">
        <v>0.47037260759751598</v>
      </c>
      <c r="G87" s="4">
        <v>0.94609878611885101</v>
      </c>
    </row>
    <row r="88" spans="1:7" ht="15.75" customHeight="1" x14ac:dyDescent="0.2">
      <c r="A88" s="1" t="s">
        <v>160</v>
      </c>
      <c r="B88" s="1" t="s">
        <v>161</v>
      </c>
      <c r="C88" s="4">
        <v>3.6175935032028299</v>
      </c>
      <c r="D88" s="4">
        <v>3.58451593908035</v>
      </c>
      <c r="E88" s="4">
        <v>-0.119101844206551</v>
      </c>
      <c r="F88" s="4">
        <v>0.47150105342290799</v>
      </c>
      <c r="G88" s="4">
        <v>0.94885739219045695</v>
      </c>
    </row>
    <row r="89" spans="1:7" ht="15.75" customHeight="1" x14ac:dyDescent="0.2">
      <c r="A89" s="1" t="s">
        <v>166</v>
      </c>
      <c r="B89" s="1" t="s">
        <v>167</v>
      </c>
      <c r="C89" s="4">
        <v>2.2444049134058601</v>
      </c>
      <c r="D89" s="4">
        <v>2.1454330029247801</v>
      </c>
      <c r="E89" s="4">
        <v>-9.1210064130059901E-2</v>
      </c>
      <c r="F89" s="4">
        <v>0.47266710527426198</v>
      </c>
      <c r="G89" s="4">
        <v>0.95168283010112598</v>
      </c>
    </row>
    <row r="90" spans="1:7" ht="15.75" customHeight="1" x14ac:dyDescent="0.2">
      <c r="A90" s="1" t="s">
        <v>158</v>
      </c>
      <c r="B90" s="1" t="s">
        <v>159</v>
      </c>
      <c r="C90" s="4">
        <v>-0.58405176473558595</v>
      </c>
      <c r="D90" s="4">
        <v>-0.433123349943279</v>
      </c>
      <c r="E90" s="4">
        <v>0.11983914088914401</v>
      </c>
      <c r="F90" s="4">
        <v>0.476002363492393</v>
      </c>
      <c r="G90" s="4">
        <v>0.95126186593242901</v>
      </c>
    </row>
    <row r="91" spans="1:7" ht="15.75" customHeight="1" x14ac:dyDescent="0.2">
      <c r="A91" s="1" t="s">
        <v>348</v>
      </c>
      <c r="B91" s="1" t="s">
        <v>349</v>
      </c>
      <c r="C91" s="4">
        <v>-0.69320623082831401</v>
      </c>
      <c r="D91" s="4">
        <v>-0.60965143475435402</v>
      </c>
      <c r="E91" s="4">
        <v>0.11410391076897899</v>
      </c>
      <c r="F91" s="4">
        <v>0.47815379717906098</v>
      </c>
      <c r="G91" s="4">
        <v>0.92983870972485005</v>
      </c>
    </row>
    <row r="92" spans="1:7" ht="15.75" customHeight="1" x14ac:dyDescent="0.2">
      <c r="A92" s="1" t="s">
        <v>112</v>
      </c>
      <c r="B92" s="1" t="s">
        <v>113</v>
      </c>
      <c r="C92" s="4">
        <v>-1.2757988617576399</v>
      </c>
      <c r="D92" s="4">
        <v>-1.3540465842427101</v>
      </c>
      <c r="E92" s="4">
        <v>-0.116938834079933</v>
      </c>
      <c r="F92" s="4">
        <v>0.48395623840056601</v>
      </c>
      <c r="G92" s="4">
        <v>0.95374036217636105</v>
      </c>
    </row>
    <row r="93" spans="1:7" ht="15.75" customHeight="1" x14ac:dyDescent="0.2">
      <c r="A93" s="1" t="s">
        <v>382</v>
      </c>
      <c r="B93" s="1" t="s">
        <v>383</v>
      </c>
      <c r="C93" s="4">
        <v>-3.0255508978689098</v>
      </c>
      <c r="D93" s="4">
        <v>-2.8596450960110502</v>
      </c>
      <c r="E93" s="4">
        <v>6.6172514940739002E-2</v>
      </c>
      <c r="F93" s="4">
        <v>0.48727512752413599</v>
      </c>
      <c r="G93" s="4">
        <v>0.94925217521893501</v>
      </c>
    </row>
    <row r="94" spans="1:7" ht="15.75" customHeight="1" x14ac:dyDescent="0.2">
      <c r="A94" s="1" t="s">
        <v>154</v>
      </c>
      <c r="B94" s="1" t="s">
        <v>155</v>
      </c>
      <c r="C94" s="4">
        <v>1.3132432877656399</v>
      </c>
      <c r="D94" s="4">
        <v>1.16727189705943</v>
      </c>
      <c r="E94" s="4">
        <v>-0.12598604259711199</v>
      </c>
      <c r="F94" s="4">
        <v>0.49213053789094702</v>
      </c>
      <c r="G94" s="4">
        <v>0.95477168606711005</v>
      </c>
    </row>
    <row r="95" spans="1:7" ht="15.75" customHeight="1" x14ac:dyDescent="0.2">
      <c r="A95" s="1" t="s">
        <v>128</v>
      </c>
      <c r="B95" s="1" t="s">
        <v>129</v>
      </c>
      <c r="C95" s="4">
        <v>0.26833607719371799</v>
      </c>
      <c r="D95" s="4">
        <v>-0.146093254297883</v>
      </c>
      <c r="E95" s="4">
        <v>-6.6152977117823294E-2</v>
      </c>
      <c r="F95" s="4">
        <v>0.49951881131232201</v>
      </c>
      <c r="G95" s="4">
        <v>0.96019359658470105</v>
      </c>
    </row>
    <row r="96" spans="1:7" ht="15.75" customHeight="1" x14ac:dyDescent="0.2">
      <c r="A96" s="1" t="s">
        <v>162</v>
      </c>
      <c r="B96" s="1" t="s">
        <v>163</v>
      </c>
      <c r="C96" s="4">
        <v>-0.35903768333425901</v>
      </c>
      <c r="D96" s="4">
        <v>-0.56060563142719999</v>
      </c>
      <c r="E96" s="4">
        <v>-8.1294795662617103E-2</v>
      </c>
      <c r="F96" s="4">
        <v>0.50477020167736097</v>
      </c>
      <c r="G96" s="4">
        <v>0.95697772944382797</v>
      </c>
    </row>
    <row r="97" spans="1:7" ht="15.75" customHeight="1" x14ac:dyDescent="0.2">
      <c r="A97" s="1" t="s">
        <v>356</v>
      </c>
      <c r="B97" s="1" t="s">
        <v>357</v>
      </c>
      <c r="C97" s="4">
        <v>-1.3527792567950201</v>
      </c>
      <c r="D97" s="4">
        <v>-1.5364209070077799</v>
      </c>
      <c r="E97" s="4">
        <v>-9.8689444416983199E-2</v>
      </c>
      <c r="F97" s="4">
        <v>0.50528104348482905</v>
      </c>
      <c r="G97" s="4">
        <v>0.95250768241543105</v>
      </c>
    </row>
    <row r="98" spans="1:7" ht="15.75" customHeight="1" x14ac:dyDescent="0.2">
      <c r="A98" s="1" t="s">
        <v>108</v>
      </c>
      <c r="B98" s="1" t="s">
        <v>109</v>
      </c>
      <c r="C98" s="4">
        <v>1.26736323570527</v>
      </c>
      <c r="D98" s="4">
        <v>1.1853088821217499</v>
      </c>
      <c r="E98" s="4">
        <v>-0.12811606010156901</v>
      </c>
      <c r="F98" s="4">
        <v>0.52371641467343</v>
      </c>
      <c r="G98" s="4">
        <v>0.95250735159565003</v>
      </c>
    </row>
    <row r="99" spans="1:7" ht="15.75" customHeight="1" x14ac:dyDescent="0.2">
      <c r="A99" s="1" t="s">
        <v>362</v>
      </c>
      <c r="B99" s="1" t="s">
        <v>363</v>
      </c>
      <c r="C99" s="4">
        <v>-1.7300349010840199</v>
      </c>
      <c r="D99" s="4">
        <v>-1.52366357468421</v>
      </c>
      <c r="E99" s="4">
        <v>0.101797139358258</v>
      </c>
      <c r="F99" s="4">
        <v>0.53177012899568499</v>
      </c>
      <c r="G99" s="4">
        <v>0.95511272002483505</v>
      </c>
    </row>
    <row r="100" spans="1:7" ht="15.75" customHeight="1" x14ac:dyDescent="0.2">
      <c r="A100" s="1" t="s">
        <v>184</v>
      </c>
      <c r="B100" s="1" t="s">
        <v>185</v>
      </c>
      <c r="C100" s="4">
        <v>-0.66852830922643403</v>
      </c>
      <c r="D100" s="4">
        <v>-0.76831463421149304</v>
      </c>
      <c r="E100" s="4">
        <v>-9.5298598283437702E-2</v>
      </c>
      <c r="F100" s="4">
        <v>0.53684539600204695</v>
      </c>
      <c r="G100" s="4">
        <v>0.95461618649356705</v>
      </c>
    </row>
    <row r="101" spans="1:7" ht="15.75" customHeight="1" x14ac:dyDescent="0.2">
      <c r="A101" s="1" t="s">
        <v>136</v>
      </c>
      <c r="B101" s="1" t="s">
        <v>137</v>
      </c>
      <c r="C101" s="4">
        <v>2.7840876730758399</v>
      </c>
      <c r="D101" s="4">
        <v>2.7331600370864302</v>
      </c>
      <c r="E101" s="4">
        <v>-9.8094752305924002E-2</v>
      </c>
      <c r="F101" s="4">
        <v>0.537116401921238</v>
      </c>
      <c r="G101" s="4">
        <v>0.95794926242066603</v>
      </c>
    </row>
    <row r="102" spans="1:7" ht="15.75" customHeight="1" x14ac:dyDescent="0.2">
      <c r="A102" s="1" t="s">
        <v>72</v>
      </c>
      <c r="B102" s="1" t="s">
        <v>73</v>
      </c>
      <c r="C102" s="4">
        <v>2.1269030532629101</v>
      </c>
      <c r="D102" s="4">
        <v>2.1704099793199401</v>
      </c>
      <c r="E102" s="4">
        <v>7.1904966785958799E-2</v>
      </c>
      <c r="F102" s="4">
        <v>0.53827913277324502</v>
      </c>
      <c r="G102" s="4">
        <v>0.95849544947600296</v>
      </c>
    </row>
    <row r="103" spans="1:7" ht="15.75" customHeight="1" x14ac:dyDescent="0.2">
      <c r="A103" s="1" t="s">
        <v>216</v>
      </c>
      <c r="B103" s="1" t="s">
        <v>217</v>
      </c>
      <c r="C103" s="4">
        <v>5.9525178979945901</v>
      </c>
      <c r="D103" s="4">
        <v>5.9010189703892202</v>
      </c>
      <c r="E103" s="4">
        <v>-8.1085018060148298E-2</v>
      </c>
      <c r="F103" s="4">
        <v>0.54409559673630603</v>
      </c>
      <c r="G103" s="4">
        <v>0.96284567758244199</v>
      </c>
    </row>
    <row r="104" spans="1:7" ht="15.75" customHeight="1" x14ac:dyDescent="0.2">
      <c r="A104" s="1" t="s">
        <v>126</v>
      </c>
      <c r="B104" s="1" t="s">
        <v>127</v>
      </c>
      <c r="C104" s="4">
        <v>5.1761099650784796</v>
      </c>
      <c r="D104" s="4">
        <v>5.1499723902170604</v>
      </c>
      <c r="E104" s="4">
        <v>-0.10454320992381699</v>
      </c>
      <c r="F104" s="4">
        <v>0.54676833126450797</v>
      </c>
      <c r="G104" s="4">
        <v>0.95647442882747802</v>
      </c>
    </row>
    <row r="105" spans="1:7" ht="15.75" customHeight="1" x14ac:dyDescent="0.2">
      <c r="A105" s="1" t="s">
        <v>130</v>
      </c>
      <c r="B105" s="1" t="s">
        <v>131</v>
      </c>
      <c r="C105" s="4">
        <v>0.58033075991954197</v>
      </c>
      <c r="D105" s="4">
        <v>0.77891297116048297</v>
      </c>
      <c r="E105" s="4">
        <v>7.9179283825331695E-2</v>
      </c>
      <c r="F105" s="4">
        <v>0.549626737233743</v>
      </c>
      <c r="G105" s="4">
        <v>0.96219977618925201</v>
      </c>
    </row>
    <row r="106" spans="1:7" ht="15.75" customHeight="1" x14ac:dyDescent="0.2">
      <c r="A106" s="1" t="s">
        <v>364</v>
      </c>
      <c r="B106" s="1" t="s">
        <v>365</v>
      </c>
      <c r="C106" s="4">
        <v>-1.3327476494116499</v>
      </c>
      <c r="D106" s="4">
        <v>-1.2809550742451501</v>
      </c>
      <c r="E106" s="4">
        <v>9.8569335567986999E-2</v>
      </c>
      <c r="F106" s="4">
        <v>0.54987368857969599</v>
      </c>
      <c r="G106" s="4">
        <v>0.94947744667373901</v>
      </c>
    </row>
    <row r="107" spans="1:7" ht="15.75" customHeight="1" x14ac:dyDescent="0.2">
      <c r="A107" s="1" t="s">
        <v>144</v>
      </c>
      <c r="B107" s="1" t="s">
        <v>145</v>
      </c>
      <c r="C107" s="4">
        <v>0.17492205620061599</v>
      </c>
      <c r="D107" s="4">
        <v>0.237328250733808</v>
      </c>
      <c r="E107" s="4">
        <v>7.4391190501882004E-2</v>
      </c>
      <c r="F107" s="4">
        <v>0.55235376734351804</v>
      </c>
      <c r="G107" s="4">
        <v>0.96022887038879201</v>
      </c>
    </row>
    <row r="108" spans="1:7" ht="15.75" customHeight="1" x14ac:dyDescent="0.2">
      <c r="A108" s="1" t="s">
        <v>78</v>
      </c>
      <c r="B108" s="1" t="s">
        <v>79</v>
      </c>
      <c r="C108" s="4">
        <v>1.5510728591101</v>
      </c>
      <c r="D108" s="4">
        <v>1.57395577215576</v>
      </c>
      <c r="E108" s="4">
        <v>0.10959513964223699</v>
      </c>
      <c r="F108" s="4">
        <v>0.56449664778889197</v>
      </c>
      <c r="G108" s="4">
        <v>0.96034753892852698</v>
      </c>
    </row>
    <row r="109" spans="1:7" ht="15.75" customHeight="1" x14ac:dyDescent="0.2">
      <c r="A109" s="1" t="s">
        <v>96</v>
      </c>
      <c r="B109" s="1" t="s">
        <v>97</v>
      </c>
      <c r="C109" s="4">
        <v>1.8331859403997399</v>
      </c>
      <c r="D109" s="4">
        <v>1.7800246780987601</v>
      </c>
      <c r="E109" s="4">
        <v>-7.1176749584949697E-2</v>
      </c>
      <c r="F109" s="4">
        <v>0.56605124070519697</v>
      </c>
      <c r="G109" s="4">
        <v>0.95803028488203201</v>
      </c>
    </row>
    <row r="110" spans="1:7" ht="15.75" customHeight="1" x14ac:dyDescent="0.2">
      <c r="A110" s="1" t="s">
        <v>150</v>
      </c>
      <c r="B110" s="1" t="s">
        <v>151</v>
      </c>
      <c r="C110" s="4">
        <v>0.19544543402402301</v>
      </c>
      <c r="D110" s="4">
        <v>0.25273608322367402</v>
      </c>
      <c r="E110" s="4">
        <v>8.3954916055132597E-2</v>
      </c>
      <c r="F110" s="4">
        <v>0.56669368043611701</v>
      </c>
      <c r="G110" s="4">
        <v>0.96027484495464399</v>
      </c>
    </row>
    <row r="111" spans="1:7" ht="15.75" customHeight="1" x14ac:dyDescent="0.2">
      <c r="A111" s="1" t="s">
        <v>132</v>
      </c>
      <c r="B111" s="1" t="s">
        <v>133</v>
      </c>
      <c r="C111" s="4">
        <v>1.11642268173473</v>
      </c>
      <c r="D111" s="4">
        <v>1.15866305178647</v>
      </c>
      <c r="E111" s="4">
        <v>7.9253198211721707E-2</v>
      </c>
      <c r="F111" s="4">
        <v>0.57065177270682599</v>
      </c>
      <c r="G111" s="4">
        <v>0.95050213474346601</v>
      </c>
    </row>
    <row r="112" spans="1:7" ht="15.75" customHeight="1" x14ac:dyDescent="0.2">
      <c r="A112" s="1" t="s">
        <v>376</v>
      </c>
      <c r="B112" s="1" t="s">
        <v>377</v>
      </c>
      <c r="C112" s="4">
        <v>-6.6685965731239198</v>
      </c>
      <c r="D112" s="4">
        <v>-7.3266195082276697</v>
      </c>
      <c r="E112" s="4">
        <v>-7.7329069770037298E-2</v>
      </c>
      <c r="F112" s="4">
        <v>0.571187281370097</v>
      </c>
      <c r="G112" s="4">
        <v>0.94875285948418298</v>
      </c>
    </row>
    <row r="113" spans="1:7" ht="15.75" customHeight="1" x14ac:dyDescent="0.2">
      <c r="A113" s="1" t="s">
        <v>116</v>
      </c>
      <c r="B113" s="1" t="s">
        <v>117</v>
      </c>
      <c r="C113" s="4">
        <v>1.9707663083371001</v>
      </c>
      <c r="D113" s="4">
        <v>2.0111524089463999</v>
      </c>
      <c r="E113" s="4">
        <v>9.9313428546441901E-2</v>
      </c>
      <c r="F113" s="4">
        <v>0.57202576448651998</v>
      </c>
      <c r="G113" s="4">
        <v>0.96662231930457598</v>
      </c>
    </row>
    <row r="114" spans="1:7" ht="15.75" customHeight="1" x14ac:dyDescent="0.2">
      <c r="A114" s="1" t="s">
        <v>164</v>
      </c>
      <c r="B114" s="1" t="s">
        <v>165</v>
      </c>
      <c r="C114" s="4">
        <v>-0.38472069070298698</v>
      </c>
      <c r="D114" s="4">
        <v>-0.48000407201581802</v>
      </c>
      <c r="E114" s="4">
        <v>-6.2133131000846199E-2</v>
      </c>
      <c r="F114" s="4">
        <v>0.57451917901225802</v>
      </c>
      <c r="G114" s="4">
        <v>0.96218958787458098</v>
      </c>
    </row>
    <row r="115" spans="1:7" ht="15.75" customHeight="1" x14ac:dyDescent="0.2">
      <c r="A115" s="1" t="s">
        <v>140</v>
      </c>
      <c r="B115" s="1" t="s">
        <v>141</v>
      </c>
      <c r="C115" s="4">
        <v>-7.7100958839504203</v>
      </c>
      <c r="D115" s="4">
        <v>-7.4890360125044797</v>
      </c>
      <c r="E115" s="4">
        <v>6.1281791255607003E-2</v>
      </c>
      <c r="F115" s="4">
        <v>0.57755534126938302</v>
      </c>
      <c r="G115" s="4">
        <v>0.93745134003314301</v>
      </c>
    </row>
    <row r="116" spans="1:7" ht="15.75" customHeight="1" x14ac:dyDescent="0.2">
      <c r="A116" s="1" t="s">
        <v>360</v>
      </c>
      <c r="B116" s="1" t="s">
        <v>361</v>
      </c>
      <c r="C116" s="4">
        <v>-1.60649965460238</v>
      </c>
      <c r="D116" s="4">
        <v>-1.68106103711953</v>
      </c>
      <c r="E116" s="4">
        <v>-7.70584022071963E-2</v>
      </c>
      <c r="F116" s="4">
        <v>0.57876093176127497</v>
      </c>
      <c r="G116" s="4">
        <v>0.95502063834425899</v>
      </c>
    </row>
    <row r="117" spans="1:7" ht="15.75" customHeight="1" x14ac:dyDescent="0.2">
      <c r="A117" s="1" t="s">
        <v>354</v>
      </c>
      <c r="B117" s="1" t="s">
        <v>355</v>
      </c>
      <c r="C117" s="4">
        <v>-0.781352274353597</v>
      </c>
      <c r="D117" s="4">
        <v>-0.63295831009975201</v>
      </c>
      <c r="E117" s="4">
        <v>0.101050255084489</v>
      </c>
      <c r="F117" s="4">
        <v>0.58163597744961504</v>
      </c>
      <c r="G117" s="4">
        <v>0.95773341560391201</v>
      </c>
    </row>
    <row r="118" spans="1:7" ht="15.75" customHeight="1" x14ac:dyDescent="0.2">
      <c r="A118" s="1" t="s">
        <v>370</v>
      </c>
      <c r="B118" s="1" t="s">
        <v>371</v>
      </c>
      <c r="C118" s="4">
        <v>-6.1039608581780804</v>
      </c>
      <c r="D118" s="4">
        <v>-6.9668068865369204</v>
      </c>
      <c r="E118" s="4">
        <v>-7.2938964498337699E-2</v>
      </c>
      <c r="F118" s="4">
        <v>0.58928296638483002</v>
      </c>
      <c r="G118" s="4">
        <v>0.96115352147471</v>
      </c>
    </row>
    <row r="119" spans="1:7" ht="15.75" customHeight="1" x14ac:dyDescent="0.2">
      <c r="A119" s="1" t="s">
        <v>380</v>
      </c>
      <c r="B119" s="1" t="s">
        <v>381</v>
      </c>
      <c r="C119" s="4">
        <v>-2.2791633010058199</v>
      </c>
      <c r="D119" s="4">
        <v>-2.2457958161240201</v>
      </c>
      <c r="E119" s="4">
        <v>6.7450703346512597E-2</v>
      </c>
      <c r="F119" s="4">
        <v>0.59206170224361598</v>
      </c>
      <c r="G119" s="4">
        <v>0.95719237155872205</v>
      </c>
    </row>
    <row r="120" spans="1:7" ht="15.75" customHeight="1" x14ac:dyDescent="0.2">
      <c r="A120" s="1" t="s">
        <v>366</v>
      </c>
      <c r="B120" s="1" t="s">
        <v>367</v>
      </c>
      <c r="C120" s="4">
        <v>-7.8072510575029499</v>
      </c>
      <c r="D120" s="4">
        <v>-7.76205384515477</v>
      </c>
      <c r="E120" s="4">
        <v>5.9379049130186597E-3</v>
      </c>
      <c r="F120" s="4">
        <v>0.60539786322058697</v>
      </c>
      <c r="G120" s="4">
        <v>0.951134732022061</v>
      </c>
    </row>
    <row r="121" spans="1:7" ht="15.75" customHeight="1" x14ac:dyDescent="0.2">
      <c r="A121" s="1" t="s">
        <v>182</v>
      </c>
      <c r="B121" s="1" t="s">
        <v>183</v>
      </c>
      <c r="C121" s="4">
        <v>0.19192035439080399</v>
      </c>
      <c r="D121" s="4">
        <v>0.36844342318156797</v>
      </c>
      <c r="E121" s="4">
        <v>8.5687922915160905E-2</v>
      </c>
      <c r="F121" s="4">
        <v>0.61904316951451199</v>
      </c>
      <c r="G121" s="4">
        <v>0.96449488687818696</v>
      </c>
    </row>
    <row r="122" spans="1:7" ht="15.75" customHeight="1" x14ac:dyDescent="0.2">
      <c r="A122" s="1" t="s">
        <v>186</v>
      </c>
      <c r="B122" s="1" t="s">
        <v>187</v>
      </c>
      <c r="C122" s="4">
        <v>6.1478697193628804</v>
      </c>
      <c r="D122" s="4">
        <v>6.1387797056926798</v>
      </c>
      <c r="E122" s="4">
        <v>-7.6086514738325506E-2</v>
      </c>
      <c r="F122" s="4">
        <v>0.62013243190105105</v>
      </c>
      <c r="G122" s="4">
        <v>0.96262347297866402</v>
      </c>
    </row>
    <row r="123" spans="1:7" ht="15.75" customHeight="1" x14ac:dyDescent="0.2">
      <c r="A123" s="1" t="s">
        <v>174</v>
      </c>
      <c r="B123" s="1" t="s">
        <v>175</v>
      </c>
      <c r="C123" s="4">
        <v>1.41563362475371</v>
      </c>
      <c r="D123" s="4">
        <v>1.3965308743845</v>
      </c>
      <c r="E123" s="4">
        <v>-7.7896516080455502E-2</v>
      </c>
      <c r="F123" s="4">
        <v>0.62218871429530198</v>
      </c>
      <c r="G123" s="4">
        <v>0.96472052750399695</v>
      </c>
    </row>
    <row r="124" spans="1:7" ht="15.75" customHeight="1" x14ac:dyDescent="0.2">
      <c r="A124" s="1" t="s">
        <v>226</v>
      </c>
      <c r="B124" s="1" t="s">
        <v>227</v>
      </c>
      <c r="C124" s="4">
        <v>1.3080550215378799</v>
      </c>
      <c r="D124" s="4">
        <v>1.2938183437509201</v>
      </c>
      <c r="E124" s="4">
        <v>-5.7348765329424199E-2</v>
      </c>
      <c r="F124" s="4">
        <v>0.63426966425068698</v>
      </c>
      <c r="G124" s="4">
        <v>0.964435604437889</v>
      </c>
    </row>
    <row r="125" spans="1:7" ht="15.75" customHeight="1" x14ac:dyDescent="0.2">
      <c r="A125" s="1" t="s">
        <v>372</v>
      </c>
      <c r="B125" s="1" t="s">
        <v>373</v>
      </c>
      <c r="C125" s="4">
        <v>-0.81603873718668196</v>
      </c>
      <c r="D125" s="4">
        <v>-0.77598343551120896</v>
      </c>
      <c r="E125" s="4">
        <v>3.5844943085670801E-2</v>
      </c>
      <c r="F125" s="4">
        <v>0.63500569765442205</v>
      </c>
      <c r="G125" s="4">
        <v>0.96177752625021595</v>
      </c>
    </row>
    <row r="126" spans="1:7" ht="15.75" customHeight="1" x14ac:dyDescent="0.2">
      <c r="A126" s="1" t="s">
        <v>156</v>
      </c>
      <c r="B126" s="1" t="s">
        <v>157</v>
      </c>
      <c r="C126" s="4">
        <v>-0.55466863538656896</v>
      </c>
      <c r="D126" s="4">
        <v>-0.492009813053567</v>
      </c>
      <c r="E126" s="4">
        <v>8.1665395986956796E-2</v>
      </c>
      <c r="F126" s="4">
        <v>0.63718397949285799</v>
      </c>
      <c r="G126" s="4">
        <v>0.96742114451650696</v>
      </c>
    </row>
    <row r="127" spans="1:7" ht="15.75" customHeight="1" x14ac:dyDescent="0.2">
      <c r="A127" s="1" t="s">
        <v>352</v>
      </c>
      <c r="B127" s="1" t="s">
        <v>353</v>
      </c>
      <c r="C127" s="4">
        <v>-2.39037693460019</v>
      </c>
      <c r="D127" s="4">
        <v>-2.5706717929749399</v>
      </c>
      <c r="E127" s="4">
        <v>-4.2274038107880198E-2</v>
      </c>
      <c r="F127" s="4">
        <v>0.64447992658689002</v>
      </c>
      <c r="G127" s="4">
        <v>0.96579799946478195</v>
      </c>
    </row>
    <row r="128" spans="1:7" ht="15.75" customHeight="1" x14ac:dyDescent="0.2">
      <c r="A128" s="1" t="s">
        <v>172</v>
      </c>
      <c r="B128" s="1" t="s">
        <v>173</v>
      </c>
      <c r="C128" s="4">
        <v>3.2844171341703499</v>
      </c>
      <c r="D128" s="4">
        <v>3.3063129756502598</v>
      </c>
      <c r="E128" s="4">
        <v>6.8949729120260206E-2</v>
      </c>
      <c r="F128" s="4">
        <v>0.64996948205800198</v>
      </c>
      <c r="G128" s="4">
        <v>0.96928526754342703</v>
      </c>
    </row>
    <row r="129" spans="1:7" ht="15.75" customHeight="1" x14ac:dyDescent="0.2">
      <c r="A129" s="1" t="s">
        <v>170</v>
      </c>
      <c r="B129" s="1" t="s">
        <v>171</v>
      </c>
      <c r="C129" s="4">
        <v>2.9521887613147002</v>
      </c>
      <c r="D129" s="4">
        <v>2.93259697831264</v>
      </c>
      <c r="E129" s="4">
        <v>-6.5526415772741195E-2</v>
      </c>
      <c r="F129" s="4">
        <v>0.66840148558582102</v>
      </c>
      <c r="G129" s="4">
        <v>0.96810089881537098</v>
      </c>
    </row>
    <row r="130" spans="1:7" ht="15.75" customHeight="1" x14ac:dyDescent="0.2">
      <c r="A130" s="1" t="s">
        <v>152</v>
      </c>
      <c r="B130" s="1" t="s">
        <v>153</v>
      </c>
      <c r="C130" s="4">
        <v>1.6753302004255</v>
      </c>
      <c r="D130" s="4">
        <v>1.70303767663715</v>
      </c>
      <c r="E130" s="4">
        <v>4.6536483120086403E-2</v>
      </c>
      <c r="F130" s="4">
        <v>0.67446074355237395</v>
      </c>
      <c r="G130" s="4">
        <v>0.96960645942394297</v>
      </c>
    </row>
    <row r="131" spans="1:7" ht="15.75" customHeight="1" x14ac:dyDescent="0.2">
      <c r="A131" s="1" t="s">
        <v>388</v>
      </c>
      <c r="B131" s="1" t="s">
        <v>389</v>
      </c>
      <c r="C131" s="4">
        <v>-1.20620565665105</v>
      </c>
      <c r="D131" s="4">
        <v>-1.1577106057120701</v>
      </c>
      <c r="E131" s="4">
        <v>3.7648197274171798E-2</v>
      </c>
      <c r="F131" s="4">
        <v>0.67659996232194397</v>
      </c>
      <c r="G131" s="4">
        <v>0.97289158681455801</v>
      </c>
    </row>
    <row r="132" spans="1:7" ht="15.75" customHeight="1" x14ac:dyDescent="0.2">
      <c r="A132" s="1" t="s">
        <v>386</v>
      </c>
      <c r="B132" s="1" t="s">
        <v>387</v>
      </c>
      <c r="C132" s="4">
        <v>-2.0006451535941498</v>
      </c>
      <c r="D132" s="4">
        <v>-2.0182024676636501</v>
      </c>
      <c r="E132" s="4">
        <v>-4.5701352889326301E-2</v>
      </c>
      <c r="F132" s="4">
        <v>0.67798060393929005</v>
      </c>
      <c r="G132" s="4">
        <v>0.96913030282874801</v>
      </c>
    </row>
    <row r="133" spans="1:7" ht="15.75" customHeight="1" x14ac:dyDescent="0.2">
      <c r="A133" s="1" t="s">
        <v>208</v>
      </c>
      <c r="B133" s="1" t="s">
        <v>209</v>
      </c>
      <c r="C133" s="4">
        <v>-0.12862084014849601</v>
      </c>
      <c r="D133" s="4">
        <v>-0.157287506028466</v>
      </c>
      <c r="E133" s="4">
        <v>-4.2089896972742999E-2</v>
      </c>
      <c r="F133" s="4">
        <v>0.67985972798934702</v>
      </c>
      <c r="G133" s="4">
        <v>0.96963661953962799</v>
      </c>
    </row>
    <row r="134" spans="1:7" ht="15.75" customHeight="1" x14ac:dyDescent="0.2">
      <c r="A134" s="1" t="s">
        <v>200</v>
      </c>
      <c r="B134" s="1" t="s">
        <v>201</v>
      </c>
      <c r="C134" s="4">
        <v>-0.22200117948513601</v>
      </c>
      <c r="D134" s="4">
        <v>-0.27431898675658101</v>
      </c>
      <c r="E134" s="4">
        <v>-4.2812801597466199E-2</v>
      </c>
      <c r="F134" s="4">
        <v>0.685477031314357</v>
      </c>
      <c r="G134" s="4">
        <v>0.97111018730522103</v>
      </c>
    </row>
    <row r="135" spans="1:7" ht="15.75" customHeight="1" x14ac:dyDescent="0.2">
      <c r="A135" s="1" t="s">
        <v>220</v>
      </c>
      <c r="B135" s="1" t="s">
        <v>221</v>
      </c>
      <c r="C135" s="4">
        <v>-0.586866849678364</v>
      </c>
      <c r="D135" s="4">
        <v>-0.64901481873352196</v>
      </c>
      <c r="E135" s="4">
        <v>-5.0768276488620402E-2</v>
      </c>
      <c r="F135" s="4">
        <v>0.68915589850186498</v>
      </c>
      <c r="G135" s="4">
        <v>0.97014948356558195</v>
      </c>
    </row>
    <row r="136" spans="1:7" ht="15.75" customHeight="1" x14ac:dyDescent="0.2">
      <c r="A136" s="1" t="s">
        <v>192</v>
      </c>
      <c r="B136" s="1" t="s">
        <v>193</v>
      </c>
      <c r="C136" s="4">
        <v>2.9584651264997298E-2</v>
      </c>
      <c r="D136" s="4">
        <v>7.2364863955291597E-2</v>
      </c>
      <c r="E136" s="4">
        <v>6.4816780023557799E-2</v>
      </c>
      <c r="F136" s="4">
        <v>0.68960177638704201</v>
      </c>
      <c r="G136" s="4">
        <v>0.97129115719859704</v>
      </c>
    </row>
    <row r="137" spans="1:7" ht="15.75" customHeight="1" x14ac:dyDescent="0.2">
      <c r="A137" s="1" t="s">
        <v>206</v>
      </c>
      <c r="B137" s="1" t="s">
        <v>207</v>
      </c>
      <c r="C137" s="4">
        <v>1.5175931335708801</v>
      </c>
      <c r="D137" s="4">
        <v>1.49567285683657</v>
      </c>
      <c r="E137" s="4">
        <v>-2.8289848356378201E-2</v>
      </c>
      <c r="F137" s="4">
        <v>0.69022077633651902</v>
      </c>
      <c r="G137" s="4">
        <v>0.97057964789803597</v>
      </c>
    </row>
    <row r="138" spans="1:7" ht="15.75" customHeight="1" x14ac:dyDescent="0.2">
      <c r="A138" s="1" t="s">
        <v>168</v>
      </c>
      <c r="B138" s="1" t="s">
        <v>169</v>
      </c>
      <c r="C138" s="4">
        <v>1.95409484565562</v>
      </c>
      <c r="D138" s="4">
        <v>2.0241022396491699</v>
      </c>
      <c r="E138" s="4">
        <v>5.8537278467329097E-2</v>
      </c>
      <c r="F138" s="4">
        <v>0.69145015423654499</v>
      </c>
      <c r="G138" s="4">
        <v>0.97405178240354495</v>
      </c>
    </row>
    <row r="139" spans="1:7" ht="15.75" customHeight="1" x14ac:dyDescent="0.2">
      <c r="A139" s="1" t="s">
        <v>392</v>
      </c>
      <c r="B139" s="1" t="s">
        <v>393</v>
      </c>
      <c r="C139" s="4">
        <v>-2.43585090836195</v>
      </c>
      <c r="D139" s="4">
        <v>-2.2813695969977998</v>
      </c>
      <c r="E139" s="4">
        <v>5.3602739762811102E-2</v>
      </c>
      <c r="F139" s="4">
        <v>0.69172139657426701</v>
      </c>
      <c r="G139" s="4">
        <v>0.97200235041282002</v>
      </c>
    </row>
    <row r="140" spans="1:7" ht="15.75" customHeight="1" x14ac:dyDescent="0.2">
      <c r="A140" s="1" t="s">
        <v>176</v>
      </c>
      <c r="B140" s="1" t="s">
        <v>177</v>
      </c>
      <c r="C140" s="4">
        <v>-0.68887868168644395</v>
      </c>
      <c r="D140" s="4">
        <v>-0.60465779264455199</v>
      </c>
      <c r="E140" s="4">
        <v>-4.0481589227253298E-2</v>
      </c>
      <c r="F140" s="4">
        <v>0.69517082392692797</v>
      </c>
      <c r="G140" s="4">
        <v>0.97335200394403998</v>
      </c>
    </row>
    <row r="141" spans="1:7" ht="15.75" customHeight="1" x14ac:dyDescent="0.2">
      <c r="A141" s="1" t="s">
        <v>242</v>
      </c>
      <c r="B141" s="1" t="s">
        <v>243</v>
      </c>
      <c r="C141" s="4">
        <v>3.2530745380572599</v>
      </c>
      <c r="D141" s="4">
        <v>3.28760328034573</v>
      </c>
      <c r="E141" s="4">
        <v>6.5259920687064196E-2</v>
      </c>
      <c r="F141" s="4">
        <v>0.69666897421991902</v>
      </c>
      <c r="G141" s="4">
        <v>0.97516805750142199</v>
      </c>
    </row>
    <row r="142" spans="1:7" ht="15.75" customHeight="1" x14ac:dyDescent="0.2">
      <c r="A142" s="1" t="s">
        <v>118</v>
      </c>
      <c r="B142" s="1" t="s">
        <v>119</v>
      </c>
      <c r="C142" s="4">
        <v>2.8663338901611302</v>
      </c>
      <c r="D142" s="4">
        <v>2.8719265419257201</v>
      </c>
      <c r="E142" s="4">
        <v>2.35079269708144E-2</v>
      </c>
      <c r="F142" s="4">
        <v>0.69805438632033601</v>
      </c>
      <c r="G142" s="4">
        <v>0.97210544353928996</v>
      </c>
    </row>
    <row r="143" spans="1:7" ht="15.75" customHeight="1" x14ac:dyDescent="0.2">
      <c r="A143" s="1" t="s">
        <v>402</v>
      </c>
      <c r="B143" s="1" t="s">
        <v>403</v>
      </c>
      <c r="C143" s="4">
        <v>-3.26346960701476</v>
      </c>
      <c r="D143" s="4">
        <v>-3.3271224838009901</v>
      </c>
      <c r="E143" s="4">
        <v>-4.6930882214995202E-2</v>
      </c>
      <c r="F143" s="4">
        <v>0.70380713505156001</v>
      </c>
      <c r="G143" s="4">
        <v>0.97090371011868204</v>
      </c>
    </row>
    <row r="144" spans="1:7" ht="15.75" customHeight="1" x14ac:dyDescent="0.2">
      <c r="A144" s="1" t="s">
        <v>196</v>
      </c>
      <c r="B144" s="1" t="s">
        <v>197</v>
      </c>
      <c r="C144" s="4">
        <v>-0.87450161442262297</v>
      </c>
      <c r="D144" s="4">
        <v>-0.88028317545590495</v>
      </c>
      <c r="E144" s="4">
        <v>4.4201537492632399E-2</v>
      </c>
      <c r="F144" s="4">
        <v>0.70466230718696299</v>
      </c>
      <c r="G144" s="4">
        <v>0.97241999168038995</v>
      </c>
    </row>
    <row r="145" spans="1:7" ht="15.75" customHeight="1" x14ac:dyDescent="0.2">
      <c r="A145" s="1" t="s">
        <v>142</v>
      </c>
      <c r="B145" s="1" t="s">
        <v>143</v>
      </c>
      <c r="C145" s="4">
        <v>2.5332135366408299</v>
      </c>
      <c r="D145" s="4">
        <v>2.5720313651633302</v>
      </c>
      <c r="E145" s="4">
        <v>6.6218297143123897E-2</v>
      </c>
      <c r="F145" s="4">
        <v>0.707116413689724</v>
      </c>
      <c r="G145" s="4">
        <v>0.97172428927654297</v>
      </c>
    </row>
    <row r="146" spans="1:7" ht="15.75" customHeight="1" x14ac:dyDescent="0.2">
      <c r="A146" s="1" t="s">
        <v>260</v>
      </c>
      <c r="B146" s="1" t="s">
        <v>261</v>
      </c>
      <c r="C146" s="4">
        <v>1.3726222279942999</v>
      </c>
      <c r="D146" s="4">
        <v>1.4225161429634501</v>
      </c>
      <c r="E146" s="4">
        <v>4.3924834776037099E-2</v>
      </c>
      <c r="F146" s="4">
        <v>0.71234778077965699</v>
      </c>
      <c r="G146" s="4">
        <v>0.97492448972498602</v>
      </c>
    </row>
    <row r="147" spans="1:7" ht="15.75" customHeight="1" x14ac:dyDescent="0.2">
      <c r="A147" s="1" t="s">
        <v>230</v>
      </c>
      <c r="B147" s="1" t="s">
        <v>231</v>
      </c>
      <c r="C147" s="4">
        <v>-0.85081662694209303</v>
      </c>
      <c r="D147" s="4">
        <v>-0.70858107072074195</v>
      </c>
      <c r="E147" s="4">
        <v>7.0910283482485903E-2</v>
      </c>
      <c r="F147" s="4">
        <v>0.71314105835737895</v>
      </c>
      <c r="G147" s="4">
        <v>0.97696800147121199</v>
      </c>
    </row>
    <row r="148" spans="1:7" ht="15.75" customHeight="1" x14ac:dyDescent="0.2">
      <c r="A148" s="1" t="s">
        <v>222</v>
      </c>
      <c r="B148" s="1" t="s">
        <v>223</v>
      </c>
      <c r="C148" s="4">
        <v>1.0171068562743999</v>
      </c>
      <c r="D148" s="4">
        <v>1.0540023944421599</v>
      </c>
      <c r="E148" s="4">
        <v>2.0616127484803501E-2</v>
      </c>
      <c r="F148" s="4">
        <v>0.713215163848127</v>
      </c>
      <c r="G148" s="4">
        <v>0.97424459430497501</v>
      </c>
    </row>
    <row r="149" spans="1:7" ht="15.75" customHeight="1" x14ac:dyDescent="0.2">
      <c r="A149" s="1" t="s">
        <v>198</v>
      </c>
      <c r="B149" s="1" t="s">
        <v>199</v>
      </c>
      <c r="C149" s="4">
        <v>0.79865572289325304</v>
      </c>
      <c r="D149" s="4">
        <v>0.83422582058314598</v>
      </c>
      <c r="E149" s="4">
        <v>5.375264853002E-2</v>
      </c>
      <c r="F149" s="4">
        <v>0.71592659087325905</v>
      </c>
      <c r="G149" s="4">
        <v>0.97477065387912698</v>
      </c>
    </row>
    <row r="150" spans="1:7" ht="15.75" customHeight="1" x14ac:dyDescent="0.2">
      <c r="A150" s="1" t="s">
        <v>204</v>
      </c>
      <c r="B150" s="1" t="s">
        <v>205</v>
      </c>
      <c r="C150" s="4">
        <v>1.67287646683248</v>
      </c>
      <c r="D150" s="4">
        <v>1.6549336751042401</v>
      </c>
      <c r="E150" s="4">
        <v>-1.71495786319018E-2</v>
      </c>
      <c r="F150" s="4">
        <v>0.72429366075623203</v>
      </c>
      <c r="G150" s="4">
        <v>0.97478613641177803</v>
      </c>
    </row>
    <row r="151" spans="1:7" ht="15.75" customHeight="1" x14ac:dyDescent="0.2">
      <c r="A151" s="1" t="s">
        <v>214</v>
      </c>
      <c r="B151" s="1" t="s">
        <v>215</v>
      </c>
      <c r="C151" s="4">
        <v>2.4614910972669901</v>
      </c>
      <c r="D151" s="4">
        <v>2.42920799561931</v>
      </c>
      <c r="E151" s="4">
        <v>-4.4318292205257299E-2</v>
      </c>
      <c r="F151" s="4">
        <v>0.72443994237825504</v>
      </c>
      <c r="G151" s="4">
        <v>0.97396915242843296</v>
      </c>
    </row>
    <row r="152" spans="1:7" ht="15.75" customHeight="1" x14ac:dyDescent="0.2">
      <c r="A152" s="1" t="s">
        <v>194</v>
      </c>
      <c r="B152" s="1" t="s">
        <v>195</v>
      </c>
      <c r="C152" s="4">
        <v>0.198654657539476</v>
      </c>
      <c r="D152" s="4">
        <v>0.24124567630997201</v>
      </c>
      <c r="E152" s="4">
        <v>4.5407636089689202E-2</v>
      </c>
      <c r="F152" s="4">
        <v>0.72532348069666996</v>
      </c>
      <c r="G152" s="4">
        <v>0.97355708717359202</v>
      </c>
    </row>
    <row r="153" spans="1:7" ht="15.75" customHeight="1" x14ac:dyDescent="0.2">
      <c r="A153" s="1" t="s">
        <v>218</v>
      </c>
      <c r="B153" s="1" t="s">
        <v>219</v>
      </c>
      <c r="C153" s="4">
        <v>1.4514190021183</v>
      </c>
      <c r="D153" s="4">
        <v>1.4067731546245099</v>
      </c>
      <c r="E153" s="4">
        <v>-2.4835005516105499E-2</v>
      </c>
      <c r="F153" s="4">
        <v>0.72544134793056703</v>
      </c>
      <c r="G153" s="4">
        <v>0.97338169337158298</v>
      </c>
    </row>
    <row r="154" spans="1:7" ht="15.75" customHeight="1" x14ac:dyDescent="0.2">
      <c r="A154" s="1" t="s">
        <v>178</v>
      </c>
      <c r="B154" s="1" t="s">
        <v>179</v>
      </c>
      <c r="C154" s="4">
        <v>3.8102991019552102</v>
      </c>
      <c r="D154" s="4">
        <v>3.87768804317786</v>
      </c>
      <c r="E154" s="4">
        <v>2.3099887066214801E-2</v>
      </c>
      <c r="F154" s="4">
        <v>0.72587934561659295</v>
      </c>
      <c r="G154" s="4">
        <v>0.97508629930815205</v>
      </c>
    </row>
    <row r="155" spans="1:7" ht="15.75" customHeight="1" x14ac:dyDescent="0.2">
      <c r="A155" s="1" t="s">
        <v>396</v>
      </c>
      <c r="B155" s="1" t="s">
        <v>397</v>
      </c>
      <c r="C155" s="4">
        <v>-1.6072340876575599</v>
      </c>
      <c r="D155" s="4">
        <v>-1.5630127883420799</v>
      </c>
      <c r="E155" s="4">
        <v>2.4897152916144701E-2</v>
      </c>
      <c r="F155" s="4">
        <v>0.727523054002435</v>
      </c>
      <c r="G155" s="4">
        <v>0.97295001478851395</v>
      </c>
    </row>
    <row r="156" spans="1:7" ht="15.75" customHeight="1" x14ac:dyDescent="0.2">
      <c r="A156" s="1" t="s">
        <v>228</v>
      </c>
      <c r="B156" s="1" t="s">
        <v>229</v>
      </c>
      <c r="C156" s="4">
        <v>-1.028353931142</v>
      </c>
      <c r="D156" s="4">
        <v>-1.0416007544847701</v>
      </c>
      <c r="E156" s="4">
        <v>-4.2128163954824702E-2</v>
      </c>
      <c r="F156" s="4">
        <v>0.72795734439465098</v>
      </c>
      <c r="G156" s="4">
        <v>0.97586205565103401</v>
      </c>
    </row>
    <row r="157" spans="1:7" ht="15.75" customHeight="1" x14ac:dyDescent="0.2">
      <c r="A157" s="1" t="s">
        <v>240</v>
      </c>
      <c r="B157" s="1" t="s">
        <v>241</v>
      </c>
      <c r="C157" s="4">
        <v>1.0346730020489801</v>
      </c>
      <c r="D157" s="4">
        <v>1.0332250928278199</v>
      </c>
      <c r="E157" s="4">
        <v>3.1946026655986698E-2</v>
      </c>
      <c r="F157" s="4">
        <v>0.73039137650170405</v>
      </c>
      <c r="G157" s="4">
        <v>0.974454580484033</v>
      </c>
    </row>
    <row r="158" spans="1:7" ht="15.75" customHeight="1" x14ac:dyDescent="0.2">
      <c r="A158" s="1" t="s">
        <v>236</v>
      </c>
      <c r="B158" s="1" t="s">
        <v>237</v>
      </c>
      <c r="C158" s="4">
        <v>0.117726896480602</v>
      </c>
      <c r="D158" s="4">
        <v>0.115904672860989</v>
      </c>
      <c r="E158" s="4">
        <v>-1.80560093997587E-2</v>
      </c>
      <c r="F158" s="4">
        <v>0.73169801598599804</v>
      </c>
      <c r="G158" s="4">
        <v>0.97457824456726205</v>
      </c>
    </row>
    <row r="159" spans="1:7" ht="15.75" customHeight="1" x14ac:dyDescent="0.2">
      <c r="A159" s="1" t="s">
        <v>202</v>
      </c>
      <c r="B159" s="1" t="s">
        <v>203</v>
      </c>
      <c r="C159" s="4">
        <v>2.7979601230656002</v>
      </c>
      <c r="D159" s="4">
        <v>2.8189972678901198</v>
      </c>
      <c r="E159" s="4">
        <v>-6.3490956375923099E-2</v>
      </c>
      <c r="F159" s="4">
        <v>0.73428216611116603</v>
      </c>
      <c r="G159" s="4">
        <v>0.97473002484165505</v>
      </c>
    </row>
    <row r="160" spans="1:7" ht="15.75" customHeight="1" x14ac:dyDescent="0.2">
      <c r="A160" s="1" t="s">
        <v>374</v>
      </c>
      <c r="B160" s="1" t="s">
        <v>375</v>
      </c>
      <c r="C160" s="4">
        <v>-2.0931914025830598</v>
      </c>
      <c r="D160" s="4">
        <v>-2.0074944690528498</v>
      </c>
      <c r="E160" s="4">
        <v>-2.0888244464577699E-2</v>
      </c>
      <c r="F160" s="4">
        <v>0.73940167879139895</v>
      </c>
      <c r="G160" s="4">
        <v>0.97648262984024303</v>
      </c>
    </row>
    <row r="161" spans="1:7" ht="15.75" customHeight="1" x14ac:dyDescent="0.2">
      <c r="A161" s="1" t="s">
        <v>258</v>
      </c>
      <c r="B161" s="1" t="s">
        <v>259</v>
      </c>
      <c r="C161" s="4">
        <v>1.03690235614047</v>
      </c>
      <c r="D161" s="4">
        <v>0.96142897406029204</v>
      </c>
      <c r="E161" s="4">
        <v>-4.4304967574949103E-2</v>
      </c>
      <c r="F161" s="4">
        <v>0.74179096516242005</v>
      </c>
      <c r="G161" s="4">
        <v>0.97756858766417298</v>
      </c>
    </row>
    <row r="162" spans="1:7" ht="15.75" customHeight="1" x14ac:dyDescent="0.2">
      <c r="A162" s="1" t="s">
        <v>224</v>
      </c>
      <c r="B162" s="1" t="s">
        <v>225</v>
      </c>
      <c r="C162" s="4">
        <v>0.99501187861939799</v>
      </c>
      <c r="D162" s="4">
        <v>1.01276747477056</v>
      </c>
      <c r="E162" s="4">
        <v>4.2840021043849499E-2</v>
      </c>
      <c r="F162" s="4">
        <v>0.74457218663647395</v>
      </c>
      <c r="G162" s="4">
        <v>0.97610361550575198</v>
      </c>
    </row>
    <row r="163" spans="1:7" ht="15.75" customHeight="1" x14ac:dyDescent="0.2">
      <c r="A163" s="1" t="s">
        <v>134</v>
      </c>
      <c r="B163" s="1" t="s">
        <v>135</v>
      </c>
      <c r="C163" s="4">
        <v>2.5281186293961602</v>
      </c>
      <c r="D163" s="4">
        <v>2.5444054162916401</v>
      </c>
      <c r="E163" s="4">
        <v>4.2184651730858301E-2</v>
      </c>
      <c r="F163" s="4">
        <v>0.74534310317942498</v>
      </c>
      <c r="G163" s="4">
        <v>0.97679829373237603</v>
      </c>
    </row>
    <row r="164" spans="1:7" ht="15.75" customHeight="1" x14ac:dyDescent="0.2">
      <c r="A164" s="1" t="s">
        <v>384</v>
      </c>
      <c r="B164" s="1" t="s">
        <v>385</v>
      </c>
      <c r="C164" s="4">
        <v>-1.7214844558239</v>
      </c>
      <c r="D164" s="4">
        <v>-1.76933454621149</v>
      </c>
      <c r="E164" s="4">
        <v>-2.16964483926852E-2</v>
      </c>
      <c r="F164" s="4">
        <v>0.74642882552965095</v>
      </c>
      <c r="G164" s="4">
        <v>0.97504974135268396</v>
      </c>
    </row>
    <row r="165" spans="1:7" ht="15.75" customHeight="1" x14ac:dyDescent="0.2">
      <c r="A165" s="1" t="s">
        <v>234</v>
      </c>
      <c r="B165" s="1" t="s">
        <v>235</v>
      </c>
      <c r="C165" s="4">
        <v>2.1499458998941101</v>
      </c>
      <c r="D165" s="4">
        <v>2.1403476876701499</v>
      </c>
      <c r="E165" s="4">
        <v>2.2850404675810801E-2</v>
      </c>
      <c r="F165" s="4">
        <v>0.74883187328821699</v>
      </c>
      <c r="G165" s="4">
        <v>0.97574757548266799</v>
      </c>
    </row>
    <row r="166" spans="1:7" ht="15.75" customHeight="1" x14ac:dyDescent="0.2">
      <c r="A166" s="1" t="s">
        <v>180</v>
      </c>
      <c r="B166" s="1" t="s">
        <v>181</v>
      </c>
      <c r="C166" s="4">
        <v>2.78777492377758</v>
      </c>
      <c r="D166" s="4">
        <v>2.7919344946380602</v>
      </c>
      <c r="E166" s="4">
        <v>3.7678537958394001E-2</v>
      </c>
      <c r="F166" s="4">
        <v>0.75254277534467195</v>
      </c>
      <c r="G166" s="4">
        <v>0.97487677242901605</v>
      </c>
    </row>
    <row r="167" spans="1:7" ht="15.75" customHeight="1" x14ac:dyDescent="0.2">
      <c r="A167" s="1" t="s">
        <v>400</v>
      </c>
      <c r="B167" s="1" t="s">
        <v>401</v>
      </c>
      <c r="C167" s="4">
        <v>-3.5067396767594801</v>
      </c>
      <c r="D167" s="4">
        <v>-3.5020224914159002</v>
      </c>
      <c r="E167" s="4">
        <v>-4.6644289735786E-2</v>
      </c>
      <c r="F167" s="4">
        <v>0.75255319542935395</v>
      </c>
      <c r="G167" s="4">
        <v>0.97469591473933703</v>
      </c>
    </row>
    <row r="168" spans="1:7" ht="15.75" customHeight="1" x14ac:dyDescent="0.2">
      <c r="A168" s="1" t="s">
        <v>278</v>
      </c>
      <c r="B168" s="1" t="s">
        <v>279</v>
      </c>
      <c r="C168" s="4">
        <v>0.92388255651548801</v>
      </c>
      <c r="D168" s="4">
        <v>1.0249928697469</v>
      </c>
      <c r="E168" s="4">
        <v>6.0270345401050002E-2</v>
      </c>
      <c r="F168" s="4">
        <v>0.75295675319912603</v>
      </c>
      <c r="G168" s="4">
        <v>0.97722526601264703</v>
      </c>
    </row>
    <row r="169" spans="1:7" ht="15.75" customHeight="1" x14ac:dyDescent="0.2">
      <c r="A169" s="1" t="s">
        <v>190</v>
      </c>
      <c r="B169" s="1" t="s">
        <v>191</v>
      </c>
      <c r="C169" s="4">
        <v>0.58872345212107902</v>
      </c>
      <c r="D169" s="4">
        <v>0.58618685424709205</v>
      </c>
      <c r="E169" s="4">
        <v>3.1868625783310199E-2</v>
      </c>
      <c r="F169" s="4">
        <v>0.755685564076783</v>
      </c>
      <c r="G169" s="4">
        <v>0.97788729920580397</v>
      </c>
    </row>
    <row r="170" spans="1:7" ht="15.75" customHeight="1" x14ac:dyDescent="0.2">
      <c r="A170" s="1" t="s">
        <v>378</v>
      </c>
      <c r="B170" s="1" t="s">
        <v>379</v>
      </c>
      <c r="C170" s="4">
        <v>-1.4888808424062501</v>
      </c>
      <c r="D170" s="4">
        <v>-1.5097597783630801</v>
      </c>
      <c r="E170" s="4">
        <v>3.5020861901810002E-2</v>
      </c>
      <c r="F170" s="4">
        <v>0.75958175068021705</v>
      </c>
      <c r="G170" s="4">
        <v>0.97502172560525302</v>
      </c>
    </row>
    <row r="171" spans="1:7" ht="15.75" customHeight="1" x14ac:dyDescent="0.2">
      <c r="A171" s="1" t="s">
        <v>212</v>
      </c>
      <c r="B171" s="1" t="s">
        <v>213</v>
      </c>
      <c r="C171" s="4">
        <v>1.7926881969298101</v>
      </c>
      <c r="D171" s="4">
        <v>1.8204905572855601</v>
      </c>
      <c r="E171" s="4">
        <v>5.2546975758093098E-2</v>
      </c>
      <c r="F171" s="4">
        <v>0.75990033005011903</v>
      </c>
      <c r="G171" s="4">
        <v>0.97678572848136402</v>
      </c>
    </row>
    <row r="172" spans="1:7" ht="15.75" customHeight="1" x14ac:dyDescent="0.2">
      <c r="A172" s="1" t="s">
        <v>256</v>
      </c>
      <c r="B172" s="1" t="s">
        <v>257</v>
      </c>
      <c r="C172" s="4">
        <v>-0.75813715858280295</v>
      </c>
      <c r="D172" s="4">
        <v>-0.765185327790881</v>
      </c>
      <c r="E172" s="4">
        <v>-1.6463765756482899E-2</v>
      </c>
      <c r="F172" s="4">
        <v>0.76193438339980901</v>
      </c>
      <c r="G172" s="4">
        <v>0.97604955429904505</v>
      </c>
    </row>
    <row r="173" spans="1:7" ht="15.75" customHeight="1" x14ac:dyDescent="0.2">
      <c r="A173" s="1" t="s">
        <v>210</v>
      </c>
      <c r="B173" s="1" t="s">
        <v>211</v>
      </c>
      <c r="C173" s="4">
        <v>2.6674876122164601</v>
      </c>
      <c r="D173" s="4">
        <v>2.67977327489124</v>
      </c>
      <c r="E173" s="4">
        <v>2.6241415262218799E-2</v>
      </c>
      <c r="F173" s="4">
        <v>0.76204244991063697</v>
      </c>
      <c r="G173" s="4">
        <v>0.97684800937818295</v>
      </c>
    </row>
    <row r="174" spans="1:7" ht="15.75" customHeight="1" x14ac:dyDescent="0.2">
      <c r="A174" s="1" t="s">
        <v>232</v>
      </c>
      <c r="B174" s="1" t="s">
        <v>233</v>
      </c>
      <c r="C174" s="4">
        <v>1.1106340921472599</v>
      </c>
      <c r="D174" s="4">
        <v>1.0848633817738</v>
      </c>
      <c r="E174" s="4">
        <v>-1.3607256589766299E-3</v>
      </c>
      <c r="F174" s="4">
        <v>0.76273718050125705</v>
      </c>
      <c r="G174" s="4">
        <v>0.97589745745527801</v>
      </c>
    </row>
    <row r="175" spans="1:7" ht="15.75" customHeight="1" x14ac:dyDescent="0.2">
      <c r="A175" s="1" t="s">
        <v>268</v>
      </c>
      <c r="B175" s="1" t="s">
        <v>269</v>
      </c>
      <c r="C175" s="4">
        <v>0.60375191423285002</v>
      </c>
      <c r="D175" s="4">
        <v>0.675431494293257</v>
      </c>
      <c r="E175" s="4">
        <v>1.1352729403366599E-2</v>
      </c>
      <c r="F175" s="4">
        <v>0.76279038300001201</v>
      </c>
      <c r="G175" s="4">
        <v>0.97725074436455495</v>
      </c>
    </row>
    <row r="176" spans="1:7" ht="15.75" customHeight="1" x14ac:dyDescent="0.2">
      <c r="A176" s="1" t="s">
        <v>272</v>
      </c>
      <c r="B176" s="1" t="s">
        <v>273</v>
      </c>
      <c r="C176" s="4">
        <v>2.5101812125766299</v>
      </c>
      <c r="D176" s="4">
        <v>2.5049119284314498</v>
      </c>
      <c r="E176" s="4">
        <v>-2.2371102869414999E-2</v>
      </c>
      <c r="F176" s="4">
        <v>0.76741147576840096</v>
      </c>
      <c r="G176" s="4">
        <v>0.97819830664740504</v>
      </c>
    </row>
    <row r="177" spans="1:7" ht="15.75" customHeight="1" x14ac:dyDescent="0.2">
      <c r="A177" s="1" t="s">
        <v>188</v>
      </c>
      <c r="B177" s="1" t="s">
        <v>189</v>
      </c>
      <c r="C177" s="4">
        <v>2.85746837973505</v>
      </c>
      <c r="D177" s="4">
        <v>2.8753124980861799</v>
      </c>
      <c r="E177" s="4">
        <v>-6.0004406528607501E-2</v>
      </c>
      <c r="F177" s="4">
        <v>0.769253613451929</v>
      </c>
      <c r="G177" s="4">
        <v>0.976112818949738</v>
      </c>
    </row>
    <row r="178" spans="1:7" ht="15.75" customHeight="1" x14ac:dyDescent="0.2">
      <c r="A178" s="1" t="s">
        <v>284</v>
      </c>
      <c r="B178" s="1" t="s">
        <v>285</v>
      </c>
      <c r="C178" s="4">
        <v>-0.88090550086376196</v>
      </c>
      <c r="D178" s="4">
        <v>-0.88628909389781396</v>
      </c>
      <c r="E178" s="4">
        <v>-2.9078915993854801E-2</v>
      </c>
      <c r="F178" s="4">
        <v>0.77154854518863702</v>
      </c>
      <c r="G178" s="4">
        <v>0.978473305102875</v>
      </c>
    </row>
    <row r="179" spans="1:7" ht="15.75" customHeight="1" x14ac:dyDescent="0.2">
      <c r="A179" s="1" t="s">
        <v>248</v>
      </c>
      <c r="B179" s="1" t="s">
        <v>249</v>
      </c>
      <c r="C179" s="4">
        <v>-0.42544040237076097</v>
      </c>
      <c r="D179" s="4">
        <v>-0.31313411497874299</v>
      </c>
      <c r="E179" s="4">
        <v>1.9680015924174898E-2</v>
      </c>
      <c r="F179" s="4">
        <v>0.77456171440120902</v>
      </c>
      <c r="G179" s="4">
        <v>0.97881641772591799</v>
      </c>
    </row>
    <row r="180" spans="1:7" ht="15.75" customHeight="1" x14ac:dyDescent="0.2">
      <c r="A180" s="1" t="s">
        <v>238</v>
      </c>
      <c r="B180" s="1" t="s">
        <v>239</v>
      </c>
      <c r="C180" s="4">
        <v>1.7640951622246199</v>
      </c>
      <c r="D180" s="4">
        <v>1.78769910617667</v>
      </c>
      <c r="E180" s="4">
        <v>3.2553896806583799E-2</v>
      </c>
      <c r="F180" s="4">
        <v>0.775949478849699</v>
      </c>
      <c r="G180" s="4">
        <v>0.97711239640886605</v>
      </c>
    </row>
    <row r="181" spans="1:7" ht="15.75" customHeight="1" x14ac:dyDescent="0.2">
      <c r="A181" s="1" t="s">
        <v>368</v>
      </c>
      <c r="B181" s="1" t="s">
        <v>369</v>
      </c>
      <c r="C181" s="4">
        <v>-1.8498498554231899</v>
      </c>
      <c r="D181" s="4">
        <v>-1.8248791338142401</v>
      </c>
      <c r="E181" s="4">
        <v>-2.1610007833675799E-2</v>
      </c>
      <c r="F181" s="4">
        <v>0.77797661017908804</v>
      </c>
      <c r="G181" s="4">
        <v>0.97825653424268999</v>
      </c>
    </row>
    <row r="182" spans="1:7" ht="15.75" customHeight="1" x14ac:dyDescent="0.2">
      <c r="A182" s="1" t="s">
        <v>290</v>
      </c>
      <c r="B182" s="1" t="s">
        <v>291</v>
      </c>
      <c r="C182" s="4">
        <v>-1.29284041329604</v>
      </c>
      <c r="D182" s="4">
        <v>-1.29940698001452</v>
      </c>
      <c r="E182" s="4">
        <v>-5.5666994753493897E-2</v>
      </c>
      <c r="F182" s="4">
        <v>0.77961040994835795</v>
      </c>
      <c r="G182" s="4">
        <v>0.97828577186663102</v>
      </c>
    </row>
    <row r="183" spans="1:7" ht="15.75" customHeight="1" x14ac:dyDescent="0.2">
      <c r="A183" s="1" t="s">
        <v>394</v>
      </c>
      <c r="B183" s="1" t="s">
        <v>395</v>
      </c>
      <c r="C183" s="4">
        <v>-1.67832096401925</v>
      </c>
      <c r="D183" s="4">
        <v>-1.6304165095419501</v>
      </c>
      <c r="E183" s="4">
        <v>2.21117536268082E-2</v>
      </c>
      <c r="F183" s="4">
        <v>0.78167287697035404</v>
      </c>
      <c r="G183" s="4">
        <v>0.976775350869581</v>
      </c>
    </row>
    <row r="184" spans="1:7" ht="15.75" customHeight="1" x14ac:dyDescent="0.2">
      <c r="A184" s="1" t="s">
        <v>254</v>
      </c>
      <c r="B184" s="1" t="s">
        <v>255</v>
      </c>
      <c r="C184" s="4">
        <v>-0.52775315625806796</v>
      </c>
      <c r="D184" s="4">
        <v>-0.52432315633845805</v>
      </c>
      <c r="E184" s="4">
        <v>8.2298914183210898E-4</v>
      </c>
      <c r="F184" s="4">
        <v>0.78240544653291899</v>
      </c>
      <c r="G184" s="4">
        <v>0.97787755991263703</v>
      </c>
    </row>
    <row r="185" spans="1:7" ht="15.75" customHeight="1" x14ac:dyDescent="0.2">
      <c r="A185" s="1" t="s">
        <v>264</v>
      </c>
      <c r="B185" s="1" t="s">
        <v>265</v>
      </c>
      <c r="C185" s="4">
        <v>-0.17474051287773801</v>
      </c>
      <c r="D185" s="4">
        <v>-0.133764363356695</v>
      </c>
      <c r="E185" s="4">
        <v>8.0003752030709295E-4</v>
      </c>
      <c r="F185" s="4">
        <v>0.78383743438898201</v>
      </c>
      <c r="G185" s="4">
        <v>0.97956133083621699</v>
      </c>
    </row>
    <row r="186" spans="1:7" ht="15.75" customHeight="1" x14ac:dyDescent="0.2">
      <c r="A186" s="1" t="s">
        <v>250</v>
      </c>
      <c r="B186" s="1" t="s">
        <v>251</v>
      </c>
      <c r="C186" s="4">
        <v>-1.3634226619546199</v>
      </c>
      <c r="D186" s="4">
        <v>-1.36182314077625</v>
      </c>
      <c r="E186" s="4">
        <v>1.5639178915766799E-2</v>
      </c>
      <c r="F186" s="4">
        <v>0.786751228485423</v>
      </c>
      <c r="G186" s="4">
        <v>0.97943190929463597</v>
      </c>
    </row>
    <row r="187" spans="1:7" ht="15.75" customHeight="1" x14ac:dyDescent="0.2">
      <c r="A187" s="1" t="s">
        <v>262</v>
      </c>
      <c r="B187" s="1" t="s">
        <v>263</v>
      </c>
      <c r="C187" s="4">
        <v>-0.53885129208426896</v>
      </c>
      <c r="D187" s="4">
        <v>-0.46063483159188501</v>
      </c>
      <c r="E187" s="4">
        <v>3.8782448537652198E-2</v>
      </c>
      <c r="F187" s="4">
        <v>0.78897384602794496</v>
      </c>
      <c r="G187" s="4">
        <v>0.97953096650441296</v>
      </c>
    </row>
    <row r="188" spans="1:7" ht="15.75" customHeight="1" x14ac:dyDescent="0.2">
      <c r="A188" s="1" t="s">
        <v>246</v>
      </c>
      <c r="B188" s="1" t="s">
        <v>247</v>
      </c>
      <c r="C188" s="4">
        <v>5.2120521637738104</v>
      </c>
      <c r="D188" s="4">
        <v>5.2062706421104101</v>
      </c>
      <c r="E188" s="4">
        <v>-9.4652378863568608E-3</v>
      </c>
      <c r="F188" s="4">
        <v>0.78961566460196098</v>
      </c>
      <c r="G188" s="4">
        <v>0.97760147544999298</v>
      </c>
    </row>
    <row r="189" spans="1:7" ht="15.75" customHeight="1" x14ac:dyDescent="0.2">
      <c r="A189" s="1" t="s">
        <v>266</v>
      </c>
      <c r="B189" s="1" t="s">
        <v>267</v>
      </c>
      <c r="C189" s="4">
        <v>0.61047634678651297</v>
      </c>
      <c r="D189" s="4">
        <v>0.60699166950426897</v>
      </c>
      <c r="E189" s="4">
        <v>-2.1841050828166401E-2</v>
      </c>
      <c r="F189" s="4">
        <v>0.78979847033982198</v>
      </c>
      <c r="G189" s="4">
        <v>0.97951485992924703</v>
      </c>
    </row>
    <row r="190" spans="1:7" ht="15.75" customHeight="1" x14ac:dyDescent="0.2">
      <c r="A190" s="1" t="s">
        <v>274</v>
      </c>
      <c r="B190" s="1" t="s">
        <v>275</v>
      </c>
      <c r="C190" s="4">
        <v>-0.65149877136158796</v>
      </c>
      <c r="D190" s="4">
        <v>-0.77516901020527595</v>
      </c>
      <c r="E190" s="4">
        <v>1.1983812727118501E-2</v>
      </c>
      <c r="F190" s="4">
        <v>0.79310512299214098</v>
      </c>
      <c r="G190" s="4">
        <v>0.97879247283648796</v>
      </c>
    </row>
    <row r="191" spans="1:7" ht="15.75" customHeight="1" x14ac:dyDescent="0.2">
      <c r="A191" s="1" t="s">
        <v>398</v>
      </c>
      <c r="B191" s="1" t="s">
        <v>399</v>
      </c>
      <c r="C191" s="4">
        <v>-5.2814054519273999</v>
      </c>
      <c r="D191" s="4">
        <v>-4.9694240596211801</v>
      </c>
      <c r="E191" s="4">
        <v>2.3081415290423998E-2</v>
      </c>
      <c r="F191" s="4">
        <v>0.79343479435111797</v>
      </c>
      <c r="G191" s="4">
        <v>0.97913791281226004</v>
      </c>
    </row>
    <row r="192" spans="1:7" ht="15.75" customHeight="1" x14ac:dyDescent="0.2">
      <c r="A192" s="1" t="s">
        <v>252</v>
      </c>
      <c r="B192" s="1" t="s">
        <v>253</v>
      </c>
      <c r="C192" s="4">
        <v>-0.12666750064009</v>
      </c>
      <c r="D192" s="4">
        <v>-0.15571154164015799</v>
      </c>
      <c r="E192" s="4">
        <v>2.8701971133568299E-2</v>
      </c>
      <c r="F192" s="4">
        <v>0.801188963906036</v>
      </c>
      <c r="G192" s="4">
        <v>0.97929424521033404</v>
      </c>
    </row>
    <row r="193" spans="1:7" ht="15.75" customHeight="1" x14ac:dyDescent="0.2">
      <c r="A193" s="1" t="s">
        <v>244</v>
      </c>
      <c r="B193" s="1" t="s">
        <v>245</v>
      </c>
      <c r="C193" s="4">
        <v>1.48032104036862</v>
      </c>
      <c r="D193" s="4">
        <v>1.4507739013707499</v>
      </c>
      <c r="E193" s="4">
        <v>-3.9668944531313704E-3</v>
      </c>
      <c r="F193" s="4">
        <v>0.80872661277327795</v>
      </c>
      <c r="G193" s="4">
        <v>0.98189339748929205</v>
      </c>
    </row>
    <row r="194" spans="1:7" ht="15.75" customHeight="1" x14ac:dyDescent="0.2">
      <c r="A194" s="1" t="s">
        <v>276</v>
      </c>
      <c r="B194" s="1" t="s">
        <v>277</v>
      </c>
      <c r="C194" s="4">
        <v>2.1223893341181301</v>
      </c>
      <c r="D194" s="4">
        <v>2.0706252623772601</v>
      </c>
      <c r="E194" s="4">
        <v>-9.1471011911531102E-3</v>
      </c>
      <c r="F194" s="4">
        <v>0.809618378712331</v>
      </c>
      <c r="G194" s="4">
        <v>0.97880753084125105</v>
      </c>
    </row>
    <row r="195" spans="1:7" ht="15.75" customHeight="1" x14ac:dyDescent="0.2">
      <c r="A195" s="1" t="s">
        <v>270</v>
      </c>
      <c r="B195" s="1" t="s">
        <v>271</v>
      </c>
      <c r="C195" s="4">
        <v>3.6910373676780899</v>
      </c>
      <c r="D195" s="4">
        <v>3.7314626889209199</v>
      </c>
      <c r="E195" s="4">
        <v>-5.4389203659765102E-3</v>
      </c>
      <c r="F195" s="4">
        <v>0.81082167305198505</v>
      </c>
      <c r="G195" s="4">
        <v>0.97844532254791605</v>
      </c>
    </row>
    <row r="196" spans="1:7" ht="15.75" customHeight="1" x14ac:dyDescent="0.2">
      <c r="A196" s="1" t="s">
        <v>286</v>
      </c>
      <c r="B196" s="1" t="s">
        <v>287</v>
      </c>
      <c r="C196" s="4">
        <v>-0.97501856493149597</v>
      </c>
      <c r="D196" s="4">
        <v>-1.0719099269136301</v>
      </c>
      <c r="E196" s="4">
        <v>-8.5694597874155492E-3</v>
      </c>
      <c r="F196" s="4">
        <v>0.81281824181361895</v>
      </c>
      <c r="G196" s="4">
        <v>0.98136316244338195</v>
      </c>
    </row>
    <row r="197" spans="1:7" ht="15.75" customHeight="1" x14ac:dyDescent="0.2">
      <c r="A197" s="1" t="s">
        <v>280</v>
      </c>
      <c r="B197" s="1" t="s">
        <v>281</v>
      </c>
      <c r="C197" s="4">
        <v>1.41897857610528</v>
      </c>
      <c r="D197" s="4">
        <v>1.43088494318687</v>
      </c>
      <c r="E197" s="4">
        <v>6.21808695887433E-3</v>
      </c>
      <c r="F197" s="4">
        <v>0.81846420335801895</v>
      </c>
      <c r="G197" s="4">
        <v>0.98047887164026903</v>
      </c>
    </row>
    <row r="198" spans="1:7" ht="15.75" customHeight="1" x14ac:dyDescent="0.2">
      <c r="A198" s="1" t="s">
        <v>390</v>
      </c>
      <c r="B198" s="1" t="s">
        <v>391</v>
      </c>
      <c r="C198" s="4">
        <v>-1.77520019435974</v>
      </c>
      <c r="D198" s="4">
        <v>-1.6633316366642901</v>
      </c>
      <c r="E198" s="4">
        <v>6.4559530896524699E-3</v>
      </c>
      <c r="F198" s="4">
        <v>0.82497997119171396</v>
      </c>
      <c r="G198" s="4">
        <v>0.98057165882511399</v>
      </c>
    </row>
    <row r="199" spans="1:7" ht="15.75" customHeight="1" x14ac:dyDescent="0.2">
      <c r="A199" s="1" t="s">
        <v>282</v>
      </c>
      <c r="B199" s="1" t="s">
        <v>283</v>
      </c>
      <c r="C199" s="4">
        <v>-0.97715715097572597</v>
      </c>
      <c r="D199" s="4">
        <v>-1.06865667467606</v>
      </c>
      <c r="E199" s="4">
        <v>-7.5702856921241301E-3</v>
      </c>
      <c r="F199" s="4">
        <v>0.82859889940129094</v>
      </c>
      <c r="G199" s="4">
        <v>0.98235712995784896</v>
      </c>
    </row>
    <row r="200" spans="1:7" ht="15.75" customHeight="1" x14ac:dyDescent="0.2">
      <c r="A200" s="1" t="s">
        <v>292</v>
      </c>
      <c r="B200" s="1" t="s">
        <v>293</v>
      </c>
      <c r="C200" s="4">
        <v>1.0254295764435599</v>
      </c>
      <c r="D200" s="4">
        <v>1.02184511195783</v>
      </c>
      <c r="E200" s="4">
        <v>-4.8011456686807997E-3</v>
      </c>
      <c r="F200" s="4">
        <v>0.83845236968689896</v>
      </c>
      <c r="G200" s="4">
        <v>0.98364783106421105</v>
      </c>
    </row>
    <row r="201" spans="1:7" ht="15.75" customHeight="1" x14ac:dyDescent="0.2">
      <c r="A201" s="1" t="s">
        <v>288</v>
      </c>
      <c r="B201" s="1" t="s">
        <v>289</v>
      </c>
      <c r="C201" s="4">
        <v>2.0261998166403301</v>
      </c>
      <c r="D201" s="4">
        <v>2.0232188408354301</v>
      </c>
      <c r="E201" s="4">
        <v>-7.68861046955402E-3</v>
      </c>
      <c r="F201" s="4">
        <v>0.84176881646018398</v>
      </c>
      <c r="G201" s="4">
        <v>0.981826339449973</v>
      </c>
    </row>
    <row r="202" spans="1:7" ht="15.75" customHeight="1" x14ac:dyDescent="0.2">
      <c r="A202" s="1" t="s">
        <v>294</v>
      </c>
      <c r="B202" s="1" t="s">
        <v>295</v>
      </c>
      <c r="C202" s="4">
        <v>1.2111392336778299</v>
      </c>
      <c r="D202" s="4">
        <v>1.14483781567265</v>
      </c>
      <c r="E202" s="4">
        <v>7.8512835174188601E-3</v>
      </c>
      <c r="F202" s="4">
        <v>0.90118115006427402</v>
      </c>
      <c r="G202" s="4">
        <v>0.98671810871955101</v>
      </c>
    </row>
  </sheetData>
  <mergeCells count="1">
    <mergeCell ref="A1:G1"/>
  </mergeCells>
  <conditionalFormatting sqref="C2:D2">
    <cfRule type="colorScale" priority="6">
      <colorScale>
        <cfvo type="min"/>
        <cfvo type="max"/>
        <color rgb="FFFFFFFF"/>
        <color rgb="FF57BB8A"/>
      </colorScale>
    </cfRule>
  </conditionalFormatting>
  <conditionalFormatting sqref="C2:D202 E2">
    <cfRule type="colorScale" priority="2">
      <colorScale>
        <cfvo type="min"/>
        <cfvo type="max"/>
        <color rgb="FFFFFFFF"/>
        <color rgb="FF57BB8A"/>
      </colorScale>
    </cfRule>
  </conditionalFormatting>
  <conditionalFormatting sqref="F2:G202">
    <cfRule type="cellIs" dxfId="5" priority="3" operator="lessThanOrEqual">
      <formula>0.01</formula>
    </cfRule>
    <cfRule type="cellIs" dxfId="4" priority="4" operator="lessThanOrEqual">
      <formula>0.05</formula>
    </cfRule>
    <cfRule type="cellIs" dxfId="3" priority="5" operator="lessThanOrEqual">
      <formula>0.1</formula>
    </cfRule>
  </conditionalFormatting>
  <conditionalFormatting sqref="E3:E2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3-11-16T15:55:50Z</dcterms:created>
  <dcterms:modified xsi:type="dcterms:W3CDTF">2025-03-05T17:05:44Z</dcterms:modified>
</cp:coreProperties>
</file>